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PR\manuscripts\PHR_chinese_fir\HR_v1\Supplementary materials\"/>
    </mc:Choice>
  </mc:AlternateContent>
  <xr:revisionPtr revIDLastSave="0" documentId="13_ncr:1_{45585E45-F10E-4BE7-A358-65BE826251F6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Table S1" sheetId="3" r:id="rId1"/>
    <sheet name="Table S2" sheetId="5" r:id="rId2"/>
    <sheet name="Table S3" sheetId="4" r:id="rId3"/>
    <sheet name="Table S4" sheetId="6" r:id="rId4"/>
    <sheet name="Table S5" sheetId="7" r:id="rId5"/>
    <sheet name="Table S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5" i="7" l="1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</calcChain>
</file>

<file path=xl/sharedStrings.xml><?xml version="1.0" encoding="utf-8"?>
<sst xmlns="http://schemas.openxmlformats.org/spreadsheetml/2006/main" count="415" uniqueCount="360">
  <si>
    <t>Cl03768</t>
    <phoneticPr fontId="2" type="noConversion"/>
  </si>
  <si>
    <t>ClPHR1</t>
    <phoneticPr fontId="2" type="noConversion"/>
  </si>
  <si>
    <t>ATGAAGACCAGAAAAGCAGCGGGCTCAAGTTATTTCGGAGGAAACACCATGATTGCCTTCTCTGGCCTTGTTCCCTCTTCTTGTCAGGAACACTGGAATACGGATTTTTGCCCGCCTCTGCTGAATTCCTCTCCTATGAAAGAGTTGAATAACCAGGGGTTTTCTCTTGCTCCCATGGATGTTCCGTTTTCAAATTCGTTCTGTGCAGGGGTTCACTACTCTCAGCAGCAGGAATCCCAACACTTTGGTGGCAGGTTCCCTTTCATGACTCAGGTGCCAAAGGCTCCGCAACAATTTGCACAATTCTCGACGAATAATAATGAACAGGGTACAGGAACAGTGGATCAATTGAAGGGCTTGTTGGGCTTAAATGAGGAAGTGCCTCTGTTAGAATGCAGCAGCCAAAGCCAAAGGCATCATCATCATCATCATGGTCATCATCAAAGTGAAGAGGGTAGTGGAATTGGTGAGGGTCAAGATTATACAATGCAGACCGGGTGGCAGCCTCAGGCATGGCCACAGAATTTTTCTCCAGCTGATGATACTTTGGGCACTGGCTGGAGTGATCCTCTGAACACTGATAACACTTCAAGCCCTGCTTTTAATGTTACCCATCAGACACCAAAGGAATTTACACTAGGATTGTTGCCCCAGCAACCACAGCTAGGTCAGCAGAATGTGGGCCCTATAGGAGGCAACCTCTCGACACCAGCAGAAGGCAATAAGAAAAGGATGAAGTGGACTCCAGAACTCCATGAGCGTTTTGTACAAGCTGTTAATCGACTTGGTGGTGCTGATAGGGCTACCCCAAAGGGCGTTTTGAAATTAATGGCTTTAGAGGGTTTGACAATTTATCATGTGAAAAGCCATCTGCAGAAATATAGGTTTGCCAAATTTGTTCCAAACTATGGAGAAGGTAAGGCAGACAAAAGGAGAAATTCTCTTGAAGCTTCATCATTGGACTCAAAAACGGGTGTGCAAATTACAGAGGCGTTGCTTATACAGTTGGATGTTCAGAAGAAATTACATGAACAGCTTGAGAGCCAAAGAAATTTACAATTACAGATGGAAAGGTTGCTACAGGAGATGCAAGAAAAATCAAGTGGCCTACTGAAGGGCAAGATCTCCTATGCTCATGATAGTGGCAACCCATCAGTTCAGCTTGCAATTGATCACACTTCTAATGTTTCAAATAATCCTGAACTTTCGGCTTCACATCTGGAGATAACAAGGAAAGCTAGTGATGAGTGCATAACATCTCTTGATTCAGTCAGAAATAGTCAATGTAGATCACATGAGGCCAACAATGAAAAAAATTCCAATGTTGGAAGCTCTGCCAAAGATTCCTAA</t>
  </si>
  <si>
    <t>Cl06722</t>
  </si>
  <si>
    <t>ClPHR2</t>
  </si>
  <si>
    <t>ClPHR3</t>
  </si>
  <si>
    <t>ClPHR4</t>
  </si>
  <si>
    <t>ClPHR5</t>
  </si>
  <si>
    <t>ClPHR6</t>
  </si>
  <si>
    <t>ClPHR7</t>
  </si>
  <si>
    <t>ClPHR8</t>
  </si>
  <si>
    <t>ClPHR9</t>
  </si>
  <si>
    <t>ClPHR10</t>
  </si>
  <si>
    <t>ClPHR11</t>
  </si>
  <si>
    <t>ClPHR12</t>
  </si>
  <si>
    <t>ClPHR13</t>
  </si>
  <si>
    <t>Cl14065</t>
  </si>
  <si>
    <t>ATGTATCAGGTTAAGAATCCTATCTCTTCAAATGGGTCCATGTCTTCTCACCCTGAGAGGCCCATGCTATTGCAAGGAGCCCCTATTCCTGGAGAAATGGGTTTGGTTCTGTCCACAGATCCTAAGCCAAGGCTGAAATGGACTCCTGAGCTCCATGAGCGCTTTGTAGATGCAGTCTCTCAGCTTGGAGGTCCAGACAAGGCTACGCCGAAGTCTGTGATGAGAGTAATGGGTGTCAAAGGACTTACTCTTTACCACCTAAAGAGCCATCTCCAGAAATACAGGCTTGGTTGCTCTGCAGCAGCATGTAGGACATCTGAAATTCAAGGTGCCAGCAATACTGCTTCAAGCATGATGGGAGCTAACATGACAGATGGTTTGCAGATCAATGAGACTCTCCGGATGCAGATTGAAGTTCAGAGGAGACTGCACGAACAGCTAGAGGTGCAGCGTCATTTGCAGCTCCGTATTGAAGCCCAGGGTAAGTACTTACAATCTGTGCTGGAAAAGGCTAGAGAAACTCTTGCTGGCCATAACTTGGGTTCAGTTGGGCTAGAAGCTGCCCGTGCAGAGCTCTCAGAACTGGCTTCAAAGGTGTCCAATGAATGCCTCAACTCTGCTTTCTCTAGTTTGCCCGAAATGCAGGGATTTTGTGAACAACGGCAACATATAGTGCAAGCTGTAAATAGCCTTCATCAGCAGTCTCAAGTTGCAGATTGTTCAACCGAGAGTTGCTTGACATCAAATGAGAGTTCTGATAAGAACTTTCATCAGAAAGCACAGAATGCTTGTAAGAAAAGGTCCAGACGATTTGAGGATAAAAGCCTGCCTTTTTGGCAAAATGAGGCCAGAGAAGATGCCAGTTTTGAAGAATTCGATGCCACACGGTTGACTTGGGAAGAAAATATGAAAGAAGATGAGAAAATTTCATCTTCTTCATCTAATCCAAAAGATTTGGAAAGGAATTCAGTTTCAACCAAAGAGATTTTCAGGGAGAGGTCTACAAGCTTTAGGTTAAAAGCAGAAGAAAAAGGCTGTGGTTTGTCTGATGCAAGGAAAAAAGAAAGGGAAGTGAACGGATTAAGTTTAGGAGATCAGGCAACTAAAACTTCAGTTATGTGTCGAAGTCTGTCTCTCCAAGAAATTTGTCAAATGGGTGAAATGATGGGGCTCCACAGGGATGAAGATGAAAGCCCTTCAGCAAGCTTTAACAAACTTTCTAAGCTGACTGAAGAATTGGACTTGAATGCTAACGGTGACACAAGTATAGCTTCAAATTGCAGGGAGCTTGATCTAAATTGTTATGAGTGGAGTAGATGA</t>
  </si>
  <si>
    <t>Cl19060</t>
  </si>
  <si>
    <t>ATGGACCAGTCTAATTCAGGGATCCTACTACGTCTTGAAGGGCCTACATCTCAGCCCCCCAAATTCTCTCTTGGCATGGGTCTTTCTGTTTGTGCTGAGCCCAAGCCTAGACTGAGGTGGACACCAGAGCTTCATGAGAGATTTGTTAATGCAGTGGCCCAGCTAGGTGGACCTGAAAAAGCCACTCCAAAATCAGTTATGAGAATGATGGGTGTGAAAGGACTTACACTATACCATCTGAAGAGTCATCTTCAGAAATTCAGGCTTGGAAAACAACCGCACAAAGAAGTCAACATTGAGACAGCTAAAAATGGGAGAAGCTTGGAAGAGCATGATCAAGACATTGTGGCAAAAGATAGCAATAGCACACCAAGCCATCAGGAGGCAATGCAGATTGCAGAGACCCTGAATGCTCAGATAGAGGTACAGAGAAGGTTACATGAACAACTAGAGGTTCAAAGACACTTGCAGTTAAGGATAGAGTCACAGGGAAAGTACTTGCAGGCAATATTGGAGAAAGCACAGAGAGCACTTGCATCACAATCCTGTCCTTCAGAAGGACTTGAAGCTGCAAGGACGGAGCTTGCAGATTTAGCAAAAAGGGTTATCACAGACTGCAGGGACACTCATGTTTATAGACAAAAATCAGAAGATTGTAGTGGACAGGAACAGTCAAGCATTACATATTATTCCTATCAAAACTACTTGGAAGACCTTGTTGACAAGGATCATGTGGAACAAAATGTAAATGAACCTGATAGACAAAATTGTAGGAAAAGGCCCAGAACATACTATTATGAAGACCTAGGTACTTCTAAACTTCAAGACTTATGTCTTAAGATTTCAAGAAAAAATCCTCTAGCTGTTGAGTCATTCTCTTCCAGAAGACCATTGTGGGAATCCTCTGAAAGCGAAGAAAATAGCATTTGGCAAGCTAGGACAGATGATTTGTTGAGAGATAAGGATAAACTGAAAAAGCTTTCAAAGGATCTGACTGTTATAGCCCCTGATGTACCAGATGACATGATGATTTCTCATTCTAATGTATCTGCATTTCAGGGTTACCATGAAGATGGAGAAGAGATAGACAGGAGCTATAAATCTTCTCCAACATTAAAGTTGAGTGACTGTAGAAATGCAGTCAAAGGATTGGATCTAAATATATCAGGAGATGGAACCATGCCATATAAGGGAAGGGAATTGGATCTCAATGTATGTGGGTGGGGAAGGTGA</t>
  </si>
  <si>
    <t>Cl28538</t>
  </si>
  <si>
    <t>ATGATGAGCACTTGGAAAGTGGATGGTGTGTGGCATGATAAGGGACCCAAAAATGCTGTCCAAAGTGATCCTGCCCTTGTTGCTCATCAAACCTCTAGTGCTGGTAAGTCTAAGTATCCCATTTCTGTTCAACAGTCTTCTCTGCAGTCTGTATCATCCAATTCTCCTGAAACAGTGGATTTTCATGGAACAAAATCCGTTCCTCCATTTTCATTACACTCGTCAGGGAAGAAACTGAATTCCGCACCTGTGTCCTCAAATCTCTCTGCTTTGACAAATGTCACTGATGTCGAGAACGTCTCTTCCACATCTTCAACGCTTTGTACTAATTTGCATTTCTCTTCTTCATCAGTCTCACAATATGGACATCCAACTGCCGTCCTCCCATTCCTTCCTCATCTATCAGAGTCTTCACTGAGGTCTTCTGTGATGACGCCCTCTCAATCTACATTTTCTCAGTCTATGTTTTTTGGGGATTATATGGAACAGAGCTATTGTGATACACCTTTTGGGAATCCTCTGGAAGATTTTTTGAACATCCCTGACGCTGCCTCTAAATGTAGTCAGTATGATCAAAGCGTTGTTGATAGTGGATTGGTTGTTGGCGATCATACTAAGCCTGCAGACTTGTCAGATTGGGCACAGCAACTAACTCCTGAGGAGGACCCTTTGGCTGCCACTTGGCCTAACTTCCTTGTTGTGGAAGGTGATGGATATCCTGGCTTGAATACAATATATCAGACTCAAACTTTGCCAAACACAGACTCGGTTTTATACCAGAGGCATCTATCTCAGGAGTTCCATGCCCCTAGGGGAGGTAATCAATTGGCTACAAGCTCTAGAACTGGGGCTTCTAACAAGCCGAGAATGAGATGGACTCAAGAACTACATGAAAGATTTGTGGAAGCTGTTATGGAGCTAGGTGGTGCTGATAAAGCCACACCAACAAGTGTTTTAGGGTTTATGAAGGTGGAAGGCTTGACAGCAGATCACGTGAAAAGCCACTTGCAGAAATATCGGAATGCCAAATACATTCCAGATCAAACAGAAGTCAAAACTTCTTGCAGTGCTGGACAGAAGGAAAACAATTCTTCTGACAACGTACCAGCTTTCGACCTGAAAATGTACATGCAAATTACAGAGACATTGCGGATGCAGATGGAGGCCCAAAAGAATTTACACGAGATCCAAAGCTCGTTGCAGTTGTGGATGGAAAAACAAGGAAGATATGTGCAGAAGATACTTGAAGAGCAGCAGAAAACAAGAGACTCAGTTAAGAGTGAAAACCTCTCTGCTTCCACAGGTCCTTTGGTACAGTCTTCTGATGTTGCACTTTATTTTGGAACTATTCCTGCTGGGAATATGGAGACAATACAGAAAGAGAAGAGTGATCTAAAACTTTCAGATTCAAATTCTATGCATGAACCACTTCCAGTTGTTGGCAAGAATTTGGAAATTTTGGAAGATGACACTAAAAAGATATCTTATGAGTCAGTTCTCGAGTCCGAAGATCGATCAAAATCCCCACCTGCGAAACGTATTAAAACAGAGAATGAGAACACGAGCATGGATGTGCTAGGACATGGACTACCTTCCAAAGTTGCTAGCAATGGAACATCGCAGCAGATTGAGTCTCGGCACTTGAATGGCACTCACTGA</t>
  </si>
  <si>
    <t>Cl32688</t>
  </si>
  <si>
    <t>Cl35170</t>
  </si>
  <si>
    <t>ATGTATCAGGTAAGCAATTCAAGCATTTCTTCCCATGAGAAGCCCCAATCTTTTGAGGATTCACAGGGAGGATCTCTCGAAGGAACAAGTCTTCCTGTAGATGCCTGCCTGGTTTTAACCACAGATCCCAAGCCACGTCTCCGGTGGACTGCAGAGCTTCATGAGCGTTTTGTTGATGCAGTTACTCAATTGGGCGGTCCTGACAAAGCTACACCAAAGACTATTATGAGAGCCATGGGTGTGAAAGGCCTCACTCTTTACCACCTGAAAAGTCATCTTCAGAAATACAGGCTTGGAAAGCAGTCATTTAAAGAGCTAATTGATCCATCGAACAAGGATGCTTCCTGCCTTAGCGAGGGGCCAGGAGCAAGTACATGTTCCTCTTCAAAAATGATGAACCAAGATATGAACGAGAGCTTCCAAATAACTGAGGCACTACGAATACAGATGGAAGTGCAGAGGAGATTGCACGAGCAGTTAGAGGTTCAGAGACATCTGCAACTCCGAATAGAAGCTCAAGGAAAATACTTGCAATCCATATTGGAAAAGGCATGCCAGGCCCTTGCTGACCAAACTATAGCCTCTGCAGGTTTAGAGGCTGCACGACAAGAACTCTCTGAACTTGCAACAAAGGTCTCAAATGGTTGCTTGAGCTCCCCGTGTGAAGATGTAAATTTGCCCTCTCTACCAGAAATACATGCAATTCATGTTGATGAAAATACTTTCCACCAGCAAACTCAGTTAACAGACTGCTCTGTAGATAGTTGCTTAACATCAAACGAGAGTTCAGGGAAGATTCCACAGGAGAGTTTTCAAGCTATGAGGAAGAAGAGATCAAGACCCCTGTATTGTGATAATGAGTCATTTGGCTGGGACAATGATGTCCCAGATGATATAAGGTTGCGGGAACTCAGTTCTGCTTGCTTAGCACAGGTGGTAAACCTGAAGGAAGAAGTATCTGTTTCTCCTGTTGAGAGCAACTCTGAAAGGATGTTGGTCAAGGATGAATTTGAGGCAAGGATGGCTCGAACAAACGAATCTATTAGTAACCCGGCAGAAAGAGAGCTGAAAAATTCACCTAGGCTTGAAAGGCCTGCTGCTAGAAGAGCCACAAATCTTGCTGATAGAATCTCCTCACATGTGAATGGTGGTGCCTTCTTATTTTAA</t>
  </si>
  <si>
    <t>Cl36481</t>
  </si>
  <si>
    <t>ATGATCGGTAATCTGAGACCCCTTGCAAAAGCAATTCTAAAAGGAACTTTGCTTCATATAGAGAAGTGGCACAACCGGAAAAGGAGAGACATCTTTTATTTTCTCCTATTTAAAGACTACTTTGCACGGCTTAATAAACTAGAGCAACTATGTCTGTTCAAGATGTACAATGCAAGGAAATATCCAGCAGTTAGTTTGATGCCCCACAGGTCCCAAGTTCCTGATCAGCACGAAAGAGGTGTAGTACCAGTGGGCTCAAACAATGCAATGAATAGTTCTGTTACTTCTGGAATGGCATCATCAAAACAACGCTTGCGGTGGACTCCTGAACTACACGACCGCTTTGTGGATGCTGTTGCAGAACTTGGTGGACCAGATAGAGCAACTCCAAAAGGCGTTTTAAGAGTAATGGGCGTGCAGGGTCTTACTATCTATCATGTGAAGAGCCATTTACAGAAGTATCGCCTATCCAAATACCTTCCAGACTCTGGAGCTGATGGTGACAAATCAGAAAAGAAAGACTCTGCTGATATCCTCTCCAATTTGGACGCTGCATCCGGAATGCAAATTACAGAAGCATTGCAGATGCAGATGGAAGTACAAAAACGTCTGCATGAGCAGCTTGAGGTGCAAAGGCAATTGCAGCTGCGCATTGAGGCACAAGGGAAATATCTGCAGAAGATCATAGAAGAACAACAAAGACTAAGTGGTGCATTGAAAGATGGTACAACTTCATCAGGTTTTAGTTTGCCTGCATCTGTGGTGCTATCTGAACAGGCTCCCGATGCTAAAATGAATCTTTCTAGTTTTGTTCCTGGTTCAGTGGCTTCCCAAGATGGTACAGGGGCTGAAGGAACTTCCAGTTTAGTGGCCAAGCAGTCTTTCAATTGCTTGTCACATGATGAATCTCAGTCACTTTCTTCACAGCAGGGTCCCCCATCATCAGAATCACTTGGAGATGATGAATCGTCCAGCAGGGCCAATTCACCTGAGGAAAGTCCAAGGAGTGGGCAACCACCACAGAAGAAACCCAGACTGGATTTTATATCAGAATCCTCAGATCAGCAGATATGTAAGCAATCTGATGAGGAACACACTGGTTTAAATGCTGAGGGGCCTGGCCACTTTGAACATGGTGACATCAATCAAGGCCAAACTGGTGTGCATATAGCTGATGCCCTTCAGCATGCCCATTCCGGCCCAAGTTTTCAGCAGAGGGACTCCCTACCTTTCATTGTAAACACACACCAACTCCCACATTCTCATGCTGGTCCACATCTACTCTCTCTTCCTCACCCAGTAGATTCAGCTGCTTCTTTGTCCACTCCAGCAATGTCTCAGCCTCAGGATCAACAATTTACCCAGATAAATCGAGTTAGAAGTAGTGATGCATTTGGTCCTGCAAAAATGCTTCAATCATCAGAGGATGAATTCCGACCTGTTGACTCTGTTGCGAGAATGACAGGTCTACAGGAAGGCAGTGTACATGATAGGAATCATGCTTAG</t>
  </si>
  <si>
    <t>Cl12219</t>
  </si>
  <si>
    <t>ATGAATAAGAAATTGGAAGCAGAACTTCGACCTCACGAAGGAACAACAATGGGAGCTCCACATACCCTTCCGGTTTCTGTTTCATATCAGAATGCAGAGGATTTGTGGAACAAAAGTTTTACGGAAAATAATTTATCGTCCCTGCAAGCCAGACAAATGGACTGGCCGGAATGGACAGAGCAGTATGATTGGAGCGATCTCCTCGTTGGGGATACCGTTATGAATATTCCAAAGCCTTCAACTACAGAGCCTGCTGCATCACCTCTGATGCAGTCACATCAGCAGTTCTTTCCTTCTTCAATGGAAACTCATTTTATTGCAAGTTCCACTCCAGCTGGACCTGGGGCTTCTAGTAAGCTGCGGCTGAGATGGACACCGGAGCTCCATGAGAATTTTGTGGAAGCGATTAACAAACTTGGTGGCGCTGAGAGGGCAACACCAAAGGGCATTTTAAAGCTGATGAATGTGGAGGGTTTGACAATCTATCATGTAAAAAGCCATTTGCAGAAATATAGGATCGCAAAGTACATTCCAGATTACACACATGGAAGCACAGAGAAAGCAAGAAATGCTCACAATGACATCTCATCATTGGAGTTGAAAACTGGCATGCAGATTACAGAGGCTTTGCGGCTACAGATGGAGGTCCAGAAGCAGCTACATGAACAGCTTGAGATCCAAAGGAATCTTCAATTGCGGATTGAAGAACAAGGAAAATACCTTCAGAAAATATTTGACGAGCAAGAAAAAGCAGGTAAATTAATCATGACTCATGGACCATTTGCAGGTGGTTGCACCGATCTAGCCCCTAGGGGGGACTCAAGAAAGTCTTCTGAGGTAGATCTTAATGCAGGATGTTCAGAGCCAAATTTGAGCACATTAGAGAAAGATAATGAAGAGTTAGGAAAACTGCCTGTTTATAAGAGAAATAGTGCAGATAGACAGCAACTGCTGGCAGAGCTTAGAAGTTCAAAATTCACTGATGGCTCTGATGAGATATATCATGAGTCCAGTCTGGATTCAGAATTTGTGCCAGAATCACCAGCTTCAAAGCGTAGTCGACCAGATTATAACATGCAAAATTTGGATCAGCAGTGA</t>
  </si>
  <si>
    <t>Cl23560</t>
  </si>
  <si>
    <t>ATGATGAGCACTCAGAAAGTGGATAGTGTGCAGCATGAAGGGTCCATTATAGGACCCAAAAATGCTGTCCAAAGTGTTCCTGTCCATGTAGCTCATCAAACCTCTAATGTTGGTAAGTCTAAGTATCCGACTTCTGTTCAACAGCCTTCCCTGCAGGCTGTATCATCCAATTCTTCCGAAGCAGTGGATTTTCATGGAACAAAATCCGTTCCTCCATTTTCATTACCCTCGTTAGGGAAGAAACCAAATTCCGCACCTGTGTCCTCAAATCTCTCTGCTTTGACAAATGTCATTGATGTCGAGAACGTCTCTTCCACATCTTCAACGTTTTGTACTAATTTGCATTTCTCTTCCTCCTCAATCTCACAACATCGACATCCAACTACCGCCCTCCCATTCCTTCCTCATCCATCAGAGTCTTCACTGAGGTCTTCTGTGATGCCGCCCTCACAATCTGCATTTTCTCAGTCTATGTTTTCTGGGGATTATATGCAACAGAGCTATGGTGATACACATTCGGGGAATCCTTTGGAAGATTTTTTACACTTCCCCGAGGCTGCCTCTGAATGTAGTCAGTATGAGCAAAGTGCTGCTAATAATGGACTGGTTGTTGGCGATCATACTAAGCCTGCAGACTGGCCAGATTGGGCACAGCAACTAGCTCCTGAGGAGGACTCTTTGGCTGCCACTTGGACTACCTTCCTTGTTGAGGAAGGTGATGGAGATCCTGGCTTGAATACAATATATCAGACTCAAAATTTGCCAGACACAGACTCGGTTTTATCCCAGAGGCAGCTTTCTCAGGAGTTTCATGCCCCCATGGGAGGTAATCAATTGGCTACAAGCTCTACATTGTCTGGAACTGCGACTTCTAACAAGCCGCGGTTGAGATGGACTCCAGAACTACATGAAGGATTTGTGGAAGCTGTTAAGAAGCTAGGTGGTGCTGAGAAAGCGACCCCAAAAGGTGTTTTAAAGATTATGAATGTAGAGGGCTTGACCATATATCATGTGAAAAGCCACTTGCAGAAATATCGGATTGCCAAGTATATTCCAGATCAAACAGAAGTCAAAACTTCTTGCAGTGCTGGACAGGAGGAAAACAATTCTTCTGACAATGTATCAGTTTTGGACCTGAAAACGGGCATGCAAATTACAGAGGCATTGCGGATGCAGATGGAGGTCCAAAAGAAGTTACATGAGCAGCTTGAGATCCAAAGGTCGCTGCAGTTGAGGATAGAAGAACATGGAAGATATCTGCAGAAGATGTTCGAAGAGCAACAGAAAACGAGCGACTCAGTTAAGAGTGAAAACCACTCCGCTCCCACAGGTCCTTTGGTACAGTCTTCTGATGTTGCACTTGATATTGGAACTATTCCTGCTGGGAATACGGAGACGGCACAAAAAGAGAAGAGTGATCCAAAACTTCTAGATTCAACTTCTATGCAGGAACCACTTCCAGTTGGCAAGAATTTGGAGGTTTTGGAAGATGACACTAAAAAGATGTCTTATGAGTCAGTTCTCGAGTCTGAAGATCGATCAAAATCCCCGCCTGCAAAACGCATTAAAACAGACTGA</t>
  </si>
  <si>
    <t>Cl32526</t>
  </si>
  <si>
    <t>ATGTTTCAAACGAAGAAGTTTATGTCTAGCCTTGTTCCTCAAAGGCTCCATGGACCCGAGCAACGAAGTGCGGGTCCACTGGTGGTTCCTTCTAGTTCAACTGGTAGTCCAGCTACATCTGGAGGTAGTGCATCAGCAAAACAACGGCTACGTTGGACACCTGAATTACATGACCGATTTGTGGAGGCAATTGCCCAGCTTGGTGGTGCAGATAGGGCTACGCCTAAGGGAGTTCTTAAGGTTATGGGTGTGCAAGGGCTTACTATCTATCATGTGAAAAGCCATTTGCAGAAATATCGACTAGCAAAGTACATTCCAGAGTCTCTAGAAGGTGGAAAATCTGATAAGAAAAAGGGCAGCGAGCTAGTTTCAAAATTGGAAGCTACATCGGGAACTCAAATCACAGAAGCTCTACAGATGCAGATGGAGGTTCAAAAACGATTGCATGAACAACTCGAGGTACAAAGACATTTACAATTACGAATTGAGGCTCAGGGTAAATATTTACAGAAGATCATTGAAGAACAGGAGAGAGCCAAACATCAAACATCCTCTTCCCCTGAACTCTCCCCTCGCTCTGAAGAACCTGATGAAGGTATAGATAATGCTTTTCCTGATTCAGATGGTCAAGGAAAGAGTGGCACACTGGATGAGATCCAAACAAAAGATGGAAACATTACCATGCCTCTGGTTGATATTACTCAAAAGCATCAAGATGTAGATGTTATTCATCATAGAGAGGAAGAGCAACATCAAGCTTCCTCCTATTCATATATGGTTGGTGAAGGAATTGCAGGGTCAGCTAGTCCTGAGTTTGGACCACCTTTAAAAAGAAGCAGATTCAACAATGATGTTGAGAACTTGGCAAGTCAGCCATATAATGAACAGCGACTGTTACCAATGTCATTCTCTAGCCAGTCCTCACATTTTAGAGTTGAAAAATCACCTGGTTCAAACTACCAAAGCAGGGTTGCAGGTTTGACAAGGCAGGTCGAGTCTCCTACACCATCCCAGCACACTTCAGACTTGCCTGTGCAAGAATTGCCAGAGAACTTATCGAGAGATGATGTAGACCAAATTCCTCACGCTCATGATTTTTTTAAACAATTCTTGGAGACAAATGCATCTGCTTCCATGGGATTTGTATCTTCTCAATCTCATATTCAAATTCCAACTTGTTTGCATGCACCAAATTTGTCTAGTGCATCTCAAGGCGAATTTTCAAGTGCATTGGATGGCCGTGATGGACACCACAATGTTCCATCTTCCCAAGCTGGTTTGTTTCCACCATGGACATAA</t>
  </si>
  <si>
    <t>Cl22590</t>
  </si>
  <si>
    <t>ATGTACCATGCAAAAAAAATTTCTACTATGAGTTTGGTGCCTCAGAAGTCACAGGCTTCTGAGCAACAAATGGATAGTGATGCTGCAATAGGCTCTCATAATGCACTCAGTAGCCCCACTGCTTCGGGTGGAGCTGGAAAACAACGCTTGCGATGGACTCCTGATCTCCATGATCGCTTTGTTGATGCTATTGCACAACTTGGCGGACCAGATAGGGCAACACCAAAAGGAGTTCTTAGGGTGATGGGTATACAAGGTCTCACTATCTATCATGTGAAGAGTCATTTGCAGAAATATCGCCTAGCCAAATATATTCCTGACTCAACTGCTGATGGTGCAGAAACAGAAAAGAAAGATGCTGCAGATATCCTTTCCAATTTGGATGGTGCATCGGGTATACAAATTACAGAGGCACTGCGAATGCAAATGGAAGTGCAGAAACGCCTTCATGAACAGCTTGAGGTACAAAGGCACTTGCAGTTACGTATTGAAGCTCAGGGAAAGTATTTGCAGAAGATCATTGAAGAACAACAGAAGCTCAGTGGTGCATTGAAAAACTGTGATCCTCCCGCAGCAGGAACCATTTTGCCTTCATATGGGGACCTATCTACACAGGTCTGTGATGCCAAGAAAGACTGGTCTGATATAGCTCAAAGTTCAGCAGATCCTCATCATGAGGCTGTTGAGAAAAGAGTAGATAATGTAGCAGTAACCGGTGAATGCAAAAACTTTACTCATGATGAATCCCAATTACTTTCTTCTCAGCTAGATCCAATTTCACCAGAACCCTTAGGCTGTGACGGTTCATCCTCAGGAAGCCCAAGAGCTGGGCAACATTTATGTAAAAAGGTGAGGATTGATAATTTGTTGGCATCATCAAATCAACAATTAGGTAAGCATTTTGAACAGACACATATGAATGGCCTTAATCTTGAGCAGCTTGACAATTTCAAATATGATTCTGTAAATTATGATAACACTGATGTGCTTACAAGTGATGTGCATGAGCAAGCACCTTCTGGATCAAGTGTTCAGCAAAGCGACTTTCCACTTTCAATTCAGCATGCACATAAATCTCGAAGTTCCCATGCTTGTCCCCATCAAAGTCAGCTTTCTCAAGCACCCCTTGCAGCCAAGCATAGTTCCTCCAATTCACTTACACAGTCTCATGCAAATTTTTTTCAGCCTGTTCAGACACTGCAGGCTCCTAGTAACTGTATGTTATCTGATGCATGCATGGTTCAGGAAACACCTAAGAAAGAATGA</t>
  </si>
  <si>
    <t>Cl23002</t>
  </si>
  <si>
    <t>ATGTTTCAAATGAAGAAGTTTATGTCTAGCCTTTTTCCACAAAGGCTTTATGCACCTAATTCAATTGGTAGTCTAGCTACATCTGGAGGTAGTGCATCAACAAAACAATGGCTACGTTGGACACCTGAATTACATGACCGATTTGTGGAGGTAATTTCCCACCTTGGTGGTGCAAATAGGGCTACGCCTAATGGACTTGGGGGTGCCGATAGGGCTACGCCTAAGGGAGTTCTTAAGGTTATGGGTGTGCAAGGGCTTACTATCTATTATGTGAAAAGCCATTTACAAAAATATCAACTAAAAAAAGGGCTTAGTGAGCTAGTTTCAAAATTGGAAGCTACATCGAGAACTCAAATCACAGAAGTTCTACAAATGCAGATGGAGGTTCAAAAACGATTGCATGAACAACTTGAAGTACAAAGACATTTACAATTACGAATTAAGGCTCAGGGTAAATATTTAGAGAAGATCATTGAAAAACAGGAGAGGTCCAAACATCAAACATCCTCTTCCCTTGAACTTTCCCCTCGCTCTAAAGAACTTGATGAAGGTATAGATAAATCTTTTGCTGATTCAGATGGTCAAGGAAAGAGTGGCACATTGGATGAGATCCAAACAAAAGATGGAAACTTTACCATGCCACATTTGTA</t>
  </si>
  <si>
    <t>Gene name</t>
    <phoneticPr fontId="2" type="noConversion"/>
  </si>
  <si>
    <t>Gene ID</t>
    <phoneticPr fontId="2" type="noConversion"/>
  </si>
  <si>
    <t>CDS Sequences</t>
    <phoneticPr fontId="2" type="noConversion"/>
  </si>
  <si>
    <t>GCCTCGCCTCGCCGGACACGCTGAACTTGTGGCCGTTTACGTCGCCGTCCAGCTCGACCAGGATGGGCACCACCCCGGTGAACAGCTCCTCGCCCTTGCTCACCATACCAGGTGGAGGTCCCCCGGGACGCGTCTTGTCATCGTCGTCCTTGTAGTCCTTGTCATCGTCGTCCTTGTAGTCCATACTAGTTCTGCTCCACCCAAAACAATTCAAATCAAGCTCTCTCTCCTTGGAAGATATAGCAGTGTCACCATTGGAATTTAAGTCCAACTCCGGTCCTATCTTGGAGAATTTGTTGAAGTTCTCTGAGTGGGGTTTATCTTGATTTGTATAAAGTTTTCCCCTATCACATGCCTGGCTATTTTCTTGCAAGGATAGATTACAAGAGAACACTGATACTTTTTTTGCAGGGGGGTCAACAAGCAATCCATTCATTTCTTGCTCTTGTCTTTTTGTATCAAAAGACAAGCTGTTTCCATTTTCTTCTGCTAGTATCCTGTCACTTGCAGTCCTCTCGTGAAAAACTTCTTTGGTTCTAGGACTCTTGGTCCTAGAGGAAGGAGATGAAAGATTTTCTTGTGCCGTCAGTTCTTGCAGACTGGTATCTTCTGTCACTTGATGCTGCCAAAACTGCATATTGTTCTCATAAGCAGAACTTGACCGTTTTCTACCACCAACATGCATGTTCTCTGTGGGGCTCTTCTCAGAACTCTCATTTGATGTGAGGCAGCTATAAATGGAACAGTCTGCAACCTGTGACTGACGGTGTCTAATTAATGATTCAGGACATAAACCTGGAATTTCAGGCAAAGAAGTGAATGCCAAGGCAGAAAATGCAGGATTAAGGCACTCATTTTTCACTTTTGAGGCCAATTCTGAAAGCTCTGCACGGGTTGCTTCCAATCCCATTGACCCCATGTTATGACCTGCAAGAGTTTCCCTCGCTTTCTCTAGGATCGCCTGCAGGTACTTTCCCTGAGCTTCTATGCGAAGTTGCAAGTGTCTTTGCACCTCCAATTGTTCATGCAACCTTCTCTGTACCTCCATCTGCATTCGCAGTGCTTCGGTGATCTGCAGGGTGTCTGTCATGTTGGTTCCAAGCATGGTTGACACAGAGTTGCATCCAGCTTGAACTTCAGAAGCCCGAAAGGTTGCTGACCCAAAAGCTGCAACAGATCCTCCACGAGGAGCTCCATCCTTGTTAGTATCCACATTAATTTCCTTGTGAGGCTGCTTGCCAAGTCTGTATTTCTGAAGATGGCTCTTGAGGTGATAAAGAGTAAGGCCTTTGACACCCATTACTCTCATCACAGACTTGGGTGTAGCTTTATCTGGACCGCCAAGCTTAGCAACGGCATCAACAAATCTTTCATGCAGCTCTGCAGTCCATCTCAAGCGAGGCTTTGGGTCTGTTGACAGAACTAGCCCTGTGTCTACAGAATGACTGATTTCATGCAAGACAATGGCTCTATCTGACAGAGAGTCCATGCTAGGCTTCTTGACTTGATGCATACT</t>
    <phoneticPr fontId="2" type="noConversion"/>
  </si>
  <si>
    <t>CGCCCTCGCCGGACACGCTGAACTTGTGGCCGTTTACGTCGCCGTCCAGCTCGACCAGGATGGGCACCACCCCGGTGAACAGCTCCTCGCCCTTGCTCACCATACCAGGTGGAGGTCCCCCGGGACGCGTCTTGTCATCGTCGTCCTTGTAGTCCTTGTCATCGTCGTCCTTGTAGTCCATACTAGTTATCCATGATGGCTGAAACATCCCAGATTGCAATGAGAGTATATTTTGGTGACTGTCCATGCTATTTAAAACACTAGAAAATTCAGCATCACTTACAACAAGAGAATTTGGTGGCAAAATCGTTGGAATAAATAGGTTTGCATGGGGCTCTGTTGCTGATGCCTGTGCTTCTAGGTGTTGAGGTTGCAATTCGGTAGGAAAATGCATTAATCTAGAGGATTCGAACTGGGCACCTGAGCATGATATCGTGCTTTGGTAATTTGGACCCAGAGGCAAATGATTCTGATACATACTCTCGTGTGTTTGCTGCCCTGTATTATCATCGACTCGAATTCGTTTTTGAACTGTCCCAAACTCTTTGTTGGTTTGGGATGATTCCCTTTCATGTAGCAATGAAGTCTTCTGCTGTTTCTCCACAATTGAGGAAGTCATAGTAGCATTATCATTTTTGGATATATTATATGGCATCCTATCAATAGCTACTTCATCTCCTATGTCATCATGTCTTGCAAGTTTAGAATCACTACGTCCTCTTGCATTTCCATTGGGTTCATGAAAAGGTGATGCAGGGGAAGAGGTTGTCTGAGACTTGGGGGCAGCCGTCTGATGTTCTTCCATAATCTTTTCTAAATACCTCCCTTGAGCGTCAATCCTCAACTTTAAATGCTTTTGTACCTCAAGTTGTTCATAAAGCCGCTTCTGCACTTCCATTTGCATCTGAAGAGCTTCTGTGATCTGAATTCCTGATGTGGCATCTATGTTTGGTATAACTTCAGAAGCCTTTCTCTTATCATATTTGTCTCCTTCTCGAGACTCAGGTACATATTTCGCAAGTCGGTATTTCTGCAAATGGCTTTTTACATGATAGATAGTGAGATCTTGAACGCCCATAACCCTAAGTACACCCTTGGGTGTGGCTCTATCAGCACCTCCAAGTTGGGTAACTGCTTCTACAAATCGCTCATGAAGCTCAGATGTCCAACGTAATCGTTGTTTTGCTGACCCTGCACCACATGATGTAACAGCACTATGGTCTGGGCTAGAAACTCTTGAAGGATCTGATCCTCTTTGTTCATTTACTTCGACCCTTTGACGATTCATGCTAGATGGCAAAAAATTCATACTAGTATGGTAATTGTAAATGTAATTGTAATGTTGTTTGTTGTTTGTTGTTGTTGGTAATTGTTGTAAAAGTCCCCGTGTTCTCTCCAAATGAAATGATCCTCTTTTATATATAAAGGAAGGTTCTTGCAAAGGATAGTGGAATTGTGCGTCATCCCTTACGTCAGTGGAGATATCACATCAATCCACTTTGCTTTGAAGACGGGGTTGGAACGTCTTCTTTTTCCACGAT</t>
    <phoneticPr fontId="2" type="noConversion"/>
  </si>
  <si>
    <t>Gene ID</t>
  </si>
  <si>
    <t>Cl03768</t>
  </si>
  <si>
    <t>ClPHR1</t>
  </si>
  <si>
    <t>MKTRKAAGSSYFGGNTMIAFSGLVPSSCQEHWNTDFCPPLLNSSPMKELNNQGFSLAPMDVPFSNSFCAVHYSQQQESQHFGGRFPFMTQVPKAPQQFAQFSTNNNEQGTGTVDQLKGLLGLNEEVPLLECSSQSQRHHHHHGHHQSEEGSGIGEGQDYTMQTGWQPQAWPQNFSPADDTLGTGWSDPLNTDNTSSPAFNVTHQTPKFTLGLLPQQPQLGQQNVGPIGGNLSTPAEGNKKRMKWTPELHERFVQAVNRLGGADRATPKGVLKLMALGLTIYHVKSHLQKYRFAKFVPNYGEGKADKRRNSLEASSLDSKTGVQITEALLIQLDVQKKLHEQLESQNLQLQMERLLQEMQEKSSGLLKGKISYAHDSGNPSVQLAIDHTSNVSNNPELSASHLEITRKASDECITLDSVRNSQCRSHEANNEKNSNVGSSAKDS</t>
  </si>
  <si>
    <t>MHQVKKPSMDSLSDRAIVLHEISHSVDTGLVLSTDPKPRLRWTAELHERFVDAVAKLGGPDKATPKSVMVMGVKGLTLYHLKSHLQKYRLGKQPHKEINVDTNKDGAPRGGSVAAFGSATFRASEVQAGCNSVSTMLGNMTDTLQITEALRMQMEVQRRLHEQLEVQRHLQLRIEAQGKYLQAILEKARETLAGHNMGSMGLEATRALSELASKVKNECLNPAFSALAFTSLPEIPGLCPESLIRHRQSQVADCSIYSCLTSNESSEKSPTENMHVGRKRSSSAYENNMQFWQHQVTEDTSLQELTAQENLSSPSSRTKSPRTKEVFHERTASDRILAEENGNSLFDTKRQEQEMNGLLVDPPAKKVSVFSCNLSLQENSQACDRGKLYTNQDKPHSENFNKFSKIGPELDLNSGDTAISSKERELDLNCFGWSR</t>
  </si>
  <si>
    <t>MYQVKNPISSNGSMSSHPERPMLLQGAPIPGEMGLVLSTDPKPRLKWTPELHERFVDAVSQLGGPDKATKSVMRVMGVKGLTLYHLKSHLQKYRLGCSAAACRTSEIQGASNTASSMMGANMTDGLQINETLRMQIEVRRLHEQLEVQRHLQLRIEAQGKYLQSVLEKARETLAGHNLGSVGLEAARAELSELASKVSNECLNSAFSLPEMQGFCEQRQHIVQAVNSLHQQSQVADCSTESCLTSNESSDKNFHQKAQNACKKRSRRFEDKSLPFWNEAREDASFEEFDATRLTWEENMKEDEKISSSSSNPKDLERNSVSTKEIFRERSTSFRLKAEEKGCGLSARKKEREVNGLSLGDQATKTSVMCRSLSLQEICQMGEMMGLHRDEDESPSASFNKLSKLTEELDLNANGTSIASNCRELDLNCYEWSR</t>
  </si>
  <si>
    <t>MDQSNSGILLRLEGPTSQPPKFSLGMGLSVCAEPKPRLRWTPELHERFVNAVAQLGGPEKATPKSVMRMGVKGLTLYHLKSHLQKFRLGKQPHKEVNIETAKNGRSLEEHDQDIVAKDSNSTPSHQEAMQIAETLNAQEVQRRLHEQLEVQRHLQLRIESQGKYLQAILEKAQRALASQSCPSEGLEAARTELADLAKRVITDCRDTVYRQKSEDCSGQEQSSITYYSYQNYLEDLVDKDHVEQNVNEPDRQNCRKRPRTYYYEDLGTSKLQDLCLISRKNPLAVESFSSRRPLWESSESEENSIWQARTDDLLRDKDKLKKLSKDLTVIAPDVPDDMMISHSNVAFQGYHEDGEEIDRSYKSSPTLKLSDCRNAVKGLDLNISGDGTMPYKGRELDLNVCGWGR</t>
  </si>
  <si>
    <t>MMSTWKVDGVWHDKGPKNAVQSDPALVAHQTSSAGKSKYPISVQQSSLQSVSSNSPETVDFHGTKSVPPSLHSSGKKLNSAPVSSNLSALTNVTDVENVSSTSSTLCTNLHFSSSSVSQYGHPTAVLPFLPHLSESSLSSVMTPSQSTFSQSMFFGDYMEQSYCDTPFGNPLEDFLNIPDAASKCSQYDQSVVDSGLVVGDHTKPADSDWAQQLTPEEDPLAATWPNFLVVEGDGYPGLNTIYQTQTLPNTDSVLYQRHLSQEFHAPRGGNQLATSRTGASNKPRMRWTQELHERFVEAVMELGGADKATPTSVLGFMKVEGLTADHVKSHLQKYRNAKYIPDQTVKTSCSAGQKENNSSDNVPAFDLKMYMQITETLRMQMEAQKNLHEIQSSLQLWMEKQGRYVQKILEEQQTRDSVKSENLSASTGPLVQSSDVALYFGTIPAGNMETIQKEKSDLKLSDSNSMHEPLPVVGKNLEILEDTKKISYESVLESEDRSKSPPAKRIKTENENTSMDVLGHGLPSKVASNGTSQQIESRHLNGTH</t>
  </si>
  <si>
    <t>MNFLPSSMNRQRVEVNEQRGSDPSRVSSPDHSAVTSCGAGSAKQRLRWTSELHERFVEAVTQLGGADRAPKGVLRVMGVQDLTIYHVKSHLQKYRLAKYVPESREGDKYDKRKASEVIPNIDATSGIQITEALQMQMEQKRLYEQLEVQKHLKLRIDAQGRYLEKIMEEHQTAAPKSQTTSSPASPFHEPSGNARGRSDSKIARHDDGDEVAFDRMPYNISKNDNATMTSSIVEKQQKTSLLHERESSQTNKEFGTVQKRIRVDDNTGQQTHESMYNHLPLGPNYQSTISCSGAQFESSRLMHFPTELQPQHLEAQASATEPHANLFIPTILPPNSLVVSDAEFSVLNSMDSHQNILSLQSGMFQPSWI</t>
  </si>
  <si>
    <t>MYQVSNSSISSHEKPQSFEDSQGGSLEGTSLPVDACLVLTTDPKPRLRWTAELHERFVDAVTQLGGPDKTPKTIMRAMGVKGLTLYHLKSHLQKYRLGKQSFKELIDPSNKDASCLSEGPGASTCSSSKMMNQDMNESQITEALRIQMEVQRRLHEQLEVQRHLQLRIEAQGKYLQSILEKACQALADQTIASAGLEAARQELSELAKVSNGCLSSPCEDVNLPSLPEIHAIHVDENTFHQQTQLTDCSVDSCLTSNESSGKIPQESFQAMRKKRSPLYCDNESFGWDNDVPDDIRLRELSSACLAQVVNLKEEVSVSPVESNSERMLVKDEFEARMARTNESISPAERELKNSPRLERPAARRATNLADRISSHVNGGAFLF</t>
  </si>
  <si>
    <t>MIGNLRPLAKAILKGTLLHIEKWHNRKRRDIFYFLLFKDYFARLNKLEQLCLFKMYNARKYPAVSLMPHSQVPDQHERGVVPVGSNNAMNSSVTSGMASSKQRLRWTPELHDRFVDAVAELGGPDRATPKGVLRVMGVGLTIYHVKSHLQKYRLSKYLPDSGADGDKSEKKDSADILSNLDAASGMQITEALQMQMEVQKRLHEQLEQRQLQLRIEAQGKYLQKIIEEQQRLSGALKDGTTSSGFSLPASVVLSEQAPDAKMNLSSFVPGSVASQDTGAEGTSSLVAKQSFNCLSHDESQSLSSQQGPPSSESLGDDESSSRANSPEESPRSGQPPQKKPRLDFIESSDQQICKQSDEEHTGLNAEGPGHFEHGDINQGQTGVHIADALQHAHSGPSFQQRDSLPFIVNTHQLPSHAGPHLLSLPHPVDSAASLSTPAMSQPQDQQFTQINRVRSSDAFGPAKMLQSSEDEFRPVDSVARMTGQEGSVHDRNHA</t>
  </si>
  <si>
    <t>MNKKLEAELRPHEGTTMGAPHTLPVSVSYQNAEDLWNKSFTENNLSSLQARQMDWPEWTEQYDWSDLLVDTVMNIPKPSTTEPAASPLMQSHQQFFPSSMETHFIASSTPAGPGASSKLRLRWTPELHENFVEAINKLGAERATPKGILKLMNVEGLTIYHVKSHLQKYRIAKYIPDYTHGSTEKARNAHNDISSLELKTGMQITEARLQMEVQKQLHEQLEIQRNLQLRIEEQGKYLQKIFDEQEKAGKLIMTHGPFAGGCTDLAPRGDSRKSSEDLNAGCSEPNLSTLEKDNEELGKLPVYKRNSADRQQLLAELRSSKFTDGSDEIYHESSLDSEFVPESPAKRSRPDYNMQNLDQQ</t>
  </si>
  <si>
    <t>MMSTQKVDSVQHEGSIIGPKNAVQSVPVHVAHQTSNVGKSKYPTSVQQPSLQAVSSNSSEAVDFHGTKSPPFSLPSLGKKPNSAPVSSNLSALTNVIDVENVSSTSSTFCTNLHFSSSSISQHRHPTTALPFLPHPSESLRSSVMPPSQSAFSQSMFSGDYMQQSYGDTHSGNPLEDFLHFPEAASECSQYEQSAANNGLVVGDHTKADWPDWAQQLAPEEDSLAATWTTFLVEEGDGDPGLNTIYQTQNLPDTDSVLSQRQLSQEFHAPMGGNQLTSSTLSGTATSNKPRLRWTPELHEGFVEAVKKLGGAEKATPKGVLKIMNVEGLTIYHVKSHLQKYRIAKIPDQTEVKTSCSAGQEENNSSDNVSVLDLKTGMQITEALRMQMEVQKKLHEQLEIQRSLQLRIEEHGRYQKMFEEQQKTSDSVKSENHSAPTGPLVQSSDVALDIGTIPAGNTETAQKEKSDPKLLDSTSMQEPLPVGNLEVLEDDTKKMSYESVLESEDRSKSPPAKRIKTD</t>
  </si>
  <si>
    <t>MFQTKKFMSSLVPQRLHGPEQRSAGPLVVPSSSTGSPATSGGSASAKQRLRWTPELHDRFVEAIAQLGGDRATPKGVLKVMGVQGLTIYHVKSHLQKYRLAKYIPESLEGGKSDKKKGSELVSKLEATSGTQITEALQQMEVQKRLHEQLEVQRHLQLRIEAQGKYLQKIIEEQERAKHQTSSSPELSPRSEEPDEGIDNAFPDSDGGKSGTLDEIQTKDGNITMPLVDITQKHQDVDVIHHREEEQHQASSYSYMVGEGIAGSASPEFGPPLKRSFNNDVENLASQPYNEQRLLPMSFSSQSSHFRVEKSPGSNYQSRVAGLTRQVESPTPSQHTSDLPVQELPNLSRDDVDQIPHAHDFFKQFLETNASASMGFVSSQSHIQIPTCLHAPNLSSASQGEFSSALDGRDGHHNPSSQAGLFPPWT</t>
  </si>
  <si>
    <t>MYHAKKISTMSLVPQKSQASEQQMDSDAAIGSHNALSSPTASGGAGKQRLRWTPDLHDRFVDAIAQLGGDRATPKGVLRVMGIQGLTIYHVKSHLQKYRLAKYIPDSTADGAETEKKDAADILSNLDGASGIQITEALMQMEVQKRLHEQLEVQRHLQLRIEAQGKYLQKIIEEQQKLSGALKNCDPPAAGTILPSYGDLSTQVCDAKDWSDIAQSSADPHHEAVEKRVDNVAVTGECKNFTHDESQLLSSQLDPISPEPLGCDGSSSGSPRAGQHCKKVRIDNLLASSNQQLGKHFEQTHMNGLNLEQLDNFKYDSVNYDNTDVLTSDVHEQAPSGSSVQQSDFLSIQHAHKSRSSHACPHQSQLSQAPLAAKHSSSNSLTQSHANFFQPVQTLQAPSNCMLSDACMVQETPKE</t>
  </si>
  <si>
    <t>MFQMKKFMSSLFPQRLYAPNSIGSLATSGGSASTKQWLRWTPELHDRFVEVISHLGGANRATPNGLGGARATPKGVLKVMGVQGLTIYYVKSHLQKYQLKKGLSELVSKLEATSRTQITEVLQMQMEVQKRLHEQLEVRHLQLRIKAQGKYLEKIIEKQERSKHQTSSSLELSPRSKELDEGIDKSFADSDGQGKSGTLDEIQTKDGFTMPHL</t>
  </si>
  <si>
    <t>Amino Acid Sequences</t>
    <phoneticPr fontId="2" type="noConversion"/>
  </si>
  <si>
    <t>Species</t>
    <phoneticPr fontId="2" type="noConversion"/>
  </si>
  <si>
    <t>AT4G28610</t>
  </si>
  <si>
    <t>MEARPVHRSGSRDLTRTSSIPSTQKPSPVEDSFMRSDNNSQLMSRPLGQTYHLLSSSNGGAVGHICSSSSSGFATNLHYSTMVSHEKQQHYTGSSSNNAVQTPSNNDSAWCHDSLPGGFLDFHETNPAIQNNCQIEDGGIAAAFDDIQKRSDWHEWADHLITDDDPLMSTNWNDLLLETNSNSDSKDQKTLQIPQPQIVQQQPSPSVELRPVSTTSSNSNNGTGKARMRWTPELHEAFVEAVNSLGGSERATPKGVLKIMKVEGLTIYHVKSHLQKYRTARYRPEPSETGSPERKLTPLEHITSLDLKGGIGITEALRLQMEVQKQLHEQLEIQRNLQLRIEEQGKYLQMMFEKQNSGLTKGTASTSDSAAKSEQEDKKTADSKEVPEEETRKCEELESPQPKRPKIDN</t>
  </si>
  <si>
    <t>AT2G20400</t>
  </si>
  <si>
    <t>MIPNDDDDANSMKNYPLNDDDANSMKNYPLNDDDANSMENYPLRSIPTELSHTCSLIPPSLPNPSEAAADMSFNSELNQIMARPCDMLPANGGAVGHNPFLEPGFNCPETTDWIPSPLPHIYFPSGSPNLIMEDGVIDEIHKQSDLPLWYDDLITTDEDPLMSSILGDLLLDTNFNSASKVQQPSMQSQIQQPQAVLQQPSSCVELRPLDRTVSSNSNNNSNSNNAAAAAKGRMRWTPELHEVFVDAVNQLGGSNEATPKGVLKHMKVEGLTIFHVKSHLQKYRTAKYIPVPSEGSPEARLTPLEQITSDDTKRGIDITETLRIQMEHQKKLHEQLESLRTMQLRIEEQGKALLMMIEKQNMGFGGPEQGEKTSAKTPENGSEESESPRPKRPRNEE</t>
  </si>
  <si>
    <t>AT5G29000</t>
  </si>
  <si>
    <t>MNNPVPCQSVSGGNSGGYLFPSSSGYCNVSAVLPHGRNLQNQPPVSTVPRDRLAMQDCPLIAQSSLINHHPQEFIDPLHEFFDFSDHVPVQNLQAESSGVRVDSSVELHKKSEWQDWADQLISVDDGSEPNWSELLGDSSSHNPNSEIPTPFLDVPRLDITANQQQQMVSSEDQLSGRNSSSSVATSKQRMRWTPELHEAFVEAVNQLGGSERATPKAVLKLLNNPGLTIYHVKSHLQKYRTARYKPETSEVTGEPQEKKMTSIEDIKSLDMKTSVEITQALRLQMEVQKRLHEQLEIQRSLQLQIEKQGRYLQMMFEKQQKIQDNKSSSSEASPKQCNGSFAEVEVGLETLTGDQNESASASRKRVRED</t>
  </si>
  <si>
    <t>AT3G04450</t>
  </si>
  <si>
    <t>MTLASDFGFPSAISSSFTILEERYHNNFPNTLCVSSGQESMNNNPVPCQVFPLVSGGSSGGNLFSSSSGFCNGVYVSSSSQARPSVSTVPRDRITVAHVSGEGQRQECPVETHSLQLINQPQEQKIMTWSSDQIRGFFDFPVPDPQAASSRTMVSSKEVLSKCEWPDWADQLISDDSLEPNWSELLGDPNVLNLYSKIETQSSDIARQEIVFRNQHQVDPSMEPFNAKSPPASSMTSKQRMRWTPELHEAFVEAINQLGGSERATPKAVLKLINSPGLTVYHVKSHLQKYRTARYKPELSKDTEEPLVKNLKTIEDIKSLDLKTSIEITEALRLQMKVQKQLHEQLEIQRSLQLQIEEQGRYLQMMIEKQQKMQENKKDSTSSSSMPEADPSAPSPNLSQPFLHKATNSEPSITQKLQNGSSTMDQSESTSGTSNRKRVRED</t>
  </si>
  <si>
    <t>AT3G13040</t>
  </si>
  <si>
    <t>MYIKAIMNRHRLLSAATDECNKKLGQACSSSLSPVHNFLNVQPEHRKTPFIRSQSPDSPGQLWPKNSSQSTFSRSSTFCTNLYLSSSSTSETQKHLGNSLPFLPDPSSYTHSASGVESARSPSIFTEDLGNQCDGGNSGSLLKDFLNLSGDACSDGDFHDFGCSNDSYCLSDQMELQFLSDELELAITDRAETPRLDEIYETPLASNPVTRLSPSQSCVPGAMSVDVVSSHPSPGSAANQKSRMRWTPELHESFVKAVIKLEGPEKATPKAVKKLMNVEGLTIYHVKSHLQKYRLAKYMPEKKEEKRTDNSEEKKLALSKSEADEKKKGAIQLTEALRMQMEVQKQLHEQLEVQRVLQLRIEEHAKYLEKMLEEQRKTGRWISSSSQTVLSPSDDSIPDSQNMSKTKASSPQPPLPAENKASETEDDKCESPQKRRRLENIAESEDPKR</t>
  </si>
  <si>
    <t>AT5G06800</t>
  </si>
  <si>
    <t>MMDNINFEFSNASQGSRLQLQQQPPQPFNLQDLNMIQYNQPSSPWTTETFSGLTPYDCTANQSFPVQCSSSKPYPSSFHPYHHQSSDSPSLDQSVSMIPMQPLPDQYMKPLYQRSCSNDFAATNASSASYSLSFEASHDPQELCRRTYSNSNVTHLNFTSSQHQPKQSHPRFSSPPSFSIHGGSMAPNCVNKTRIRWTQDLHEKFVECVNRLGGADKATPKAILKRMDSDGLTIFHVKSHLQKYRIAKYMPESQEGKFEKRACAKELSQLDTRTGVQIKEALQLQLDVQRHLHEQLEIQRNLQLRIEEQGKQLKMMMEQQQKNKESLLKKLPDAEASLSLLDPHIHSPPSPFLVHDAEALMLTSYEDTQLQSTKS</t>
  </si>
  <si>
    <t>AT2G01060</t>
  </si>
  <si>
    <t>MEADNGGPNSSHASKQRLRWTHELHERFVDAVAQLGGPDRATPKGVLRVMGVQGLTIYHVKSHLQKYRLAKYLPDSSSEGKKTDKKESGDMLSGLDGSSGMQITEALKLQMEVQKRLHEQLEVQRQLQLRIEAQGKYLKKIIEEQQRLSGVLGEPSAPVTGDSDPATPAPTSESPLQDKSGKDCGPDKSLSVDESLSSYREPLTPDSGCNIGSPDESTGEERLSKKPRLVRGAAGYTPDIVVGHPILESGLNTSYHQSDHVLAFDQPSTSLLGAEEQLDKVSGDNL</t>
  </si>
  <si>
    <t>AT5G18240</t>
  </si>
  <si>
    <t>MYYHNQHQGKSILSSSRMPISSERHPFLRGNGTGDSGLILSTDAKPRLKWTPDLHERFVEAVNQLGGGDKATPKTIMKVMGIPGLTLYHLKSHLQKYRLSKNLNGQANSSLNKTSVMTMVEENPPEVDESHSESLSIGPQPSMNLPISDALQMQIEVQRRLHEQLEVQRHLQLRIEAQGKYLQSILEKAQETLGRQNLGAAGIEATKAQLSELVSKVSADYPDSSFLEPKELQNLHHQQMQKTYPPNSSLDSCLTSSEGTQKAPKMLDNRLGLRTYIGDSTSEQKEIMEEPFFHRMELTWAEEESLRENHNRPYLSTMVNNAEPRISSSRRSPGRLSIGVGLHEHRGRSSNNSEYTEERFNENNEDCKLETHTRTALDLNTHDENYGTTRPKQFDLNGFSWN</t>
  </si>
  <si>
    <t>AT3G04030</t>
  </si>
  <si>
    <t>MYYQNQHQGKNILSSSRMHITSERHPFLRGNSPGDSGLILSTDAKPRLKWTPDLHERFIEAVNQLGGADKATPKTIMKVMGIPGLTLYHLKSHLQKYRLSKNLNGQANNSFNKIGIMTMMEEKTPDADEIQSENLSIGPQPNKNSPIGEALQMQIEVQRRLHEQLELRIEAQGKYLQSVLEKAQETLGRQNLGAAGIEAAKVQLSELVSKVSAEYPNSSFLEPKELQNLCSQQMQTNYPPDCSLESCLTSSEGTQKNSKMLENNRLGLRTYIGDSTSEQKEIMEEPLFQRMELTWTEGLRGNPYLSTMVSEAEQRISYSERSPGRLSIGVGLHGHKSQHQQGNNEDHKLETRNRKGMDSTTELDLNTHVENYCTTRTKQFDLNGFSWN</t>
  </si>
  <si>
    <t>AT1G69580</t>
  </si>
  <si>
    <t>MCLLMEINNNANNTNTTIDNHKAKMSLVLSTDAKPRLKWTCDLHHKFIEAVNQLGGPNKATPKGLMKVMEIPGLTLYHLKSHLQKYRLGKSMKFDDNKLEVSSASENQEVESKNDSRDLRGCSVTEENSNPAKEGLQITEALQMQMEVQKKLHEQIEVQRHLQVKIEAQGKYLQSVLMKAQQTLAGYSSSNLGMDFARTELSRLASMVNRGCPSTSFSELTQVEEEEEGFLWYKKPENRGISQLRCSVESSLTSSETSETKLDTDNNLNKSIELPLMEINSEVMKGKKRSINDVVCVEQPLMKRAFGVDDDEHLKLSLNTYKKDMEACTNIGLGFN</t>
  </si>
  <si>
    <t>AT5G45580</t>
  </si>
  <si>
    <t>MMTRDPKPRLRWTADLHDRFVDAVAKLGGADKATPKSVLKLMGLKGLTLYHLKSHLQKYRLGQQQGKKQNRTEQNKENAGSSYVHFDNCSQGGISNDSRFDNHQRQSGNVPFAEAMRHQVDAQQRFQEQLEVQKKLQMRMEAQGKYLLTLLEKAQKSLPCGNAGETDKGQFSDFNLALSGLVGSDRKNEKAGLVTDISHLNGGDSSQEFRLCGEQEKIETGDACVKPESGFVHFDLNSKSGYDLLNCGKYGIEVKPNVIGDRLQ</t>
  </si>
  <si>
    <t>AT3G24120</t>
  </si>
  <si>
    <t>MYSAIRSLPLDGGHVGGDYHGPLDGTNLPGDACLVLTTDPKPRLRWTTELHERFVDAVTQLGGPDKATPKTIMRTMGVKGLTLYHLKSHLQKFRLGRQAGKESTENSKDASCVGESQDTGSSSTSSMRMAQQEQNEGYQVTEALRAQMEVQRRLHDQLEVQRRLQLRIEAQGKYLQSILEKACKAFDEQAATFAGLEAAREELSELAIKVSNSSQGTSVPYFDATKMMMMPSLSELAVAIDNKNNITTNCSVESSLTSITHGSSISAASMKKRQRGDNLGVGYESGWIMPSSTIG</t>
  </si>
  <si>
    <t>AT4G13640</t>
  </si>
  <si>
    <t>MYSAIRSSLPLDGSLGDYSDGTNLPIDACLVLTTDPKPRLRWTSELHERFVDAVTQLGGPDKATPKTIMRTMGVKGLTLYHLKSHLQKFRLGRQSCKESIDNSKDVSCVAESQDTGSSSTSSLRLAAQEQNESYQVTEALRAQMEVQRRLHEQLEVQRRLQLRIEAQGKYLQSILEKACKAIEEQAVAFAGLEAAREELSELAIKASITNGCQGTTSTFDTTKMMIPSLSELAVAIEHKNNCSAESSLTSSTVGSPVSAALMKKRQRGVFGNGDSVVVGHDAGWVMPSSSIG</t>
  </si>
  <si>
    <t>AT1G79430</t>
  </si>
  <si>
    <t>MRVMGVKGLTLYHLKSHLQKFRLGKQPHKEYGDHSTKEGSRASAMDIQRNVASSSGMMSRNMNEMQMEVQRRLHEQLEVQRHLQLRIEAQGKYMQSILERACQTLAGENMAAATAAAAVGGGYKGNLGSSSLSAAVGPPPHPLSFPPFQDLNIYGNTTDQVLDHHNFHHQNIENHFTGNNAADTNIYLGKKRPNPNFGNDVRKGLLMWSDQDHDLSANQSIDDEHRIQIQMATHVSTDLDSLSEIYERKSGLSGDEGNNGGKLLERPSPRRSPLSPMMNPNGGLIQGRNSPFG</t>
  </si>
  <si>
    <t>AT3G12730</t>
  </si>
  <si>
    <t>MMQSREEIRDDSSSGLVLTTDPKPRLRWTTELHERFVDAVTHLGGPEKATPKTIMRVMGVKGLTLYHLKSHLQKFRLGKQPHKEHSQNHSICIRDTNRASMLDLRRNAVFTTSPLIIGRNMNEMQMEVQRRIEEEVVIERQVNQRIAAQGKYMESMLEKACETQEASLTKDYSTLFFDRTNICNNTSSIPIPWFEDHFPSSSSMDSTLILPDINSNFSLQDSRSSITKGRTVCLG</t>
  </si>
  <si>
    <t>Pinus tabuliformis</t>
    <phoneticPr fontId="2" type="noConversion"/>
  </si>
  <si>
    <t>Pt2G44150.1</t>
  </si>
  <si>
    <t>MYQVKKFSTSGMTPQRVQGHQQRGSGPSDVSSNSDGSPVTACGGGSAKQRLRWTTDLHDRFVEAVGQLGGADRATPKGVLRVMGVQGLTIYHVKSHLQKYRLAKYVPEFREGEKSDKRKAYEVIPKMDATSGVQITKALEMQMEVQKRLYEQLEVQRQLKLRIEAQGRYLEKIIEEHQTGATKCQAPSSPESSSHFSEELHGNTKGFLHDSEDQAQNDSQLPASRSSGAMTMTSSNISQKVEHPVISSAIMDKQQKIPSFTYSGYDHVSCLANPEFRSPSKRIRVNDSIGQVKQETFAGQSQDQQQLPTNEYQKHLSVHTTGELSSPNYQSRLACSTGHVESPGSVHLSSESQPQQSEGGRYSEEVYQKQSAAKASLGFSPTESQYRIPTYLQSMNSPFLSQSEFSSALDNMDSHQNMPLQARLFQSWM*</t>
  </si>
  <si>
    <t>Pt2G67090.1</t>
  </si>
  <si>
    <t>MNSFVPNFNSQPENRNPTSKLIPQTEKMYQVKKPTMESHSERPVMLQEINVPTETGLVLSTDPKPRLRWTAELHERFVDAVTKLGGPDKATPKAVRTRMGVEGLTLYHLKSHLQKYRLGKQPHKEVNVDTSRDGLSHGGPVAGYGSTACRVPEVQVACNSVPSIIPANMTDTLQITEALRMQMEVQRRLHEQLEVQRHLQLRIEAQGKYLQSILEKARETLAGYNVGSIGLEATRAELSELASKVKNECFNSTFSALTFSTMPEIPGLFPESQIAHQQSQAADCSAYSCLTSNESSEKSPTENLQAGGRKRPRSAYDNKVQFWQDEIREDIRLQELTGEENLSSPSSRTKDSSIVFHHHERANSDIVQAEENGNRLSDKKGKECEMNGVLVDPPITRTLAFSSALSLQENSQMYETSKVYTNQDKTRSKGYNKFSKMTQDLDLNSNGDTTVSSKDRGLDLNGFGWSR*</t>
  </si>
  <si>
    <t>Pt3G56740.1</t>
  </si>
  <si>
    <t>MDCRINEISPLDGVAMQNSSSGLPSHVFSSGSRNPNFIHKVPSCPFILPPIQSSHCPKVPILEPMSLEKQMNNNPTGLSYTCPVISQQHNQHGNQQNQLGSHSFIQHASKVSIPVSVMQSSQLGCLQPAFYGNSRKQRNQDSWSGYPFQDVLDISENGTHCSQRHLNVASDGLVVEDFHVKQNDWQALAEQLVSYNDSWTDPLTDENIQDPGLKAIYRAPKPATTDCVVNETHTQQHYITLPETQMGANSTVSETGVPNKARMRWTPEIHEKFLQCVNELGGCDRATPKGILKLMNVEGLTIYHVKSHLQKYRLARHIPDIARAGNSGKARDSSDILPSLDMKTGIQFTEALRLQVEVQKQLHEQLEVQRNLQLRIEEQGRRLQKMFEERQKADCLIRDPLASSGDPSCQSSETIPSVDTTKRKSETDTSPVSDLVGGNDSQMLRNHNDSNSGGEGEKTSQTSTPASEGTELPRMKRVRQMNSLDH*</t>
  </si>
  <si>
    <t>Pt4G33370.1</t>
  </si>
  <si>
    <t>MMSSQKGDSLWHKEPAIEPHHGVQAISTTIAFQTSNTSKSEGPTFAKDNSSFQRLVPQSVSSNSPEPVDSNQENPFPRFSLPSSSKKLNSSPMSSNIIPASSNVIDPEHISSTSSTFCTDLHFSPSISQHHPPGILPFLPHPSESSLRASVMPPSQSAFSQSLFSGDYMKQSYGDTHSGDPLQDIFNFPDVASECSQRNQVAASSGIVGQGHTKPDEWQDWSEQLPSDDDSLVASWTNLLVVDSGEEPGLNTIYPAATLPSTGSVSQLQQDLCAPAGGNQVASSSTSSGTGTSNKPRLRWTPELHERFIEAVKKLHGAEKATPKGVLKLMNVEGLTIYHVKSHLQKYRIAKYMPDQREGKTSCSAAGKEDKKRNSSDDLSTLDLKAGMQITEALRLQMEMQKKLHEQLEVQRALQLKIEEHGKYLQKMFEEQQKTDSSFKSQSLSAPRSSNPFAAAAPFEQSSDVEDYGSLSFPAKRIETVQSGDKSVRGTLPAVSASDKSLPIVVVADNNSEVVANTEKAPRRCGSGSIPEAEDGTKSPPAKRMRSNPENTCMDKLGPLSRGLVS*</t>
  </si>
  <si>
    <t>Pt4G40510.1</t>
  </si>
  <si>
    <t>MLPRMHQIDFSNHGLAMGLHRGQLPLSQRDHQRGLSAGTIGQNELGVVVSTDPKPRLKWTPELHERFVDAVSQLGGPDKATPKSVLRVMGVKGLTLYHLKSHLQKYRLGKQSCKESNSDTNKDGVSSDCSKDPNIKGRDSNIRTNQKEGMHITDALNAQVEVQKRLHEQLEVQRCLQLRIEAQGKYLNAILEKAQQALIYQTSTPARLGAESAELVEMVSNVATDCNETASFSRSSASSSLMDMPTQDEVQYDRDRSRAFFCDNDSSIWHNEVSVHNCNKLQEPGFNDSNGCLYKTDSEHELPQTREFNVCSVTNSMWDSNSHNRLLASDTMKLIEAGQDQHPQNGNSLPIMDETSMEPTVERTASRISLPEERLPMLVQPPNAHFLHACLSGHEQGLFKNYDPCPPSMLVKRRKVVQGLDLNMRGDQGAPPQLDLNTYGWGR*</t>
  </si>
  <si>
    <t>Pt4G46110.1</t>
  </si>
  <si>
    <t>MYQVNNSSMPSLEKPPSFEETQGGPLEGTNLPGDACLVLTTDPKPRLRWTTELHERFVDAVTQLGGPDKATPKTIMRAMGVKGLTLYHLKSHLQKYRLGKQPFKEFSDQSNKDASCLTDGQGASTCSSSKMINQDVNESFQITEALRVQMEVQRRLHEQLEVQRHLQLRIEAQGKYLQSILEKACQALADQTIASAGLEAARQELSELAMKVSNGCLSSPFETVNLPSLPEIPQIHVDESALHQQTQLTDCSVDSCLTSNESTPKIPHEDMQAVRNKRSRPLYCDNDALVWENDVRNDLRLQELSAACLSQVGNVTEEEPMPSVSPIESHSERNSMKDEFDTRMTKAKDGMGNPTDRELQNSPKLERPAARRATNLVHDRISSQVKGGPFFL*</t>
  </si>
  <si>
    <t>Pt4G46420.1</t>
  </si>
  <si>
    <t>MYNARKYPAVSLMPPRSQGPEQHMASPVPMVSNNTNNSPVASGMASKQRLRWTPDLHQRFVDAVTELGGPDRATPKGVLRVMGVTGLTIYHVKSHLQKYRLSKYLPDSMGDGLKSEKKESTDILSNLEAASGVQISEALQMQMEVQKRLHEQIEVQRQLQLRIEAQGKYLQKIIEEQQRLSGALKDGTASASFSLPACTGQPEQASDLKPDPSNLILMPVAAQDGGGTGGASSSVAKHSLNCLSHDESPSFSSQQGPPSPESLGDDESSSGANSPLESPQSGQPPQKKPRLDIMSASSDQQVCRQSKKERAGCDAESLSGSSFQQKDSLPLILNLHHQLPDSHTGLHPLRPSQTAVSGAALSTSPPSQPQNQQLSQKKNAVSSEMSASAHMLQESSRDACYPFNSSSSITVLQEGSGHEREHASG*</t>
  </si>
  <si>
    <t>Pt4G66440.1</t>
  </si>
  <si>
    <t>MNNKNLDISPHGGTAMGTPHALHAAPASDTEHSWNACFMENNVPSSQHIFPRVLSPDSRQANSFRTVSSVSSVSNAGIGHSHMYSSASSFCTSLHHSLSAGSQRQNQLSGLPFLPQPSKTLLPGSAVRSSQSGLSYSSEGGNLRCQDAGTEHPLQELLNFSEEFSEYSQRSQDKPTNARNVGQEQSKQSDWSVWTEHLVSDDLSDLLVSDPCINTTYQTAKSSATESTSNQLQSHQQFLPSSGGIHLPANSPASGTGASSKPRLRWTPELHENFVEAINKLGGAERATPKGVLKLMNVEGLTIYHVKSHLQKYRIAKYISDYTDGNAIRKRNVDDDISLDLKTGMQITEALRLQMEVQKQLHEQLETQRNLQLRIEEHGRYLQKMFEEQTKAGNLFKNHGPSAAGCSDPSPEETSSKLSKEESNAGHSEPNLDTSGKEKSVSEKITASRTYGDGQQPAWDHHEFTPDLEFQPESPLSKRIRIDGDIQDVD*</t>
  </si>
  <si>
    <t>Pt5G12570.1</t>
  </si>
  <si>
    <t>MNLLFMVVGVGGLMGLAVGYWQKGNHQREERWVTEIPKGGWSMMSFSEHGGVQLMLYSPPVQLPYMSVLGDRQQAEKKKAQKNFSDVAFQWREFLLGLQGIELQPRSLYPYSYIASTHEQQILSAHLNFQQKQYPLEMEKMYQVKNTVSSNGSLPSHSERPLLLQGSNGPGEMGLVLSTDPKPRLKWTAELHERFVDAVSQLGGPDKATPKSVMRMMGVKGLTLYHLKSHLQKYRLGKHLHMVVNLDNNKHGCSAAASKTSEMQGASSAASSMIGTNKTDALQINEAVRMQFEVQRRLHEQIEVQQHLQLRIEAQGKYLQSVLEKARETLAGHNLGSVGLEAARAEISELASKVSSECLNNAFSSLPEMPSLYKQQQHMVQAMHSLNQQSQVTDYSMESCLTSNESSEKNLDRNMQNAGKKRLRTLHNRNVPFWQTETREDASLRELSATQLGWEENLKQDEKFLSSPTNPKDSDRNSIPTKGNLRERTTSFRVQTEENGYGMSDAREKQMEVNGSCVGQQVIKPEVPRSFSLHEVCRKGELAGLHRDEDESPSVSFNKLSKLTEELDLNANDDTSIASNCREFDLNGFGWSI*</t>
  </si>
  <si>
    <t>Pt5G12590.1</t>
  </si>
  <si>
    <t>MNLLFMVVGVGGLMGLAVGYWQKGNHQREERWVTEIPKGGWSMMSFSEHGGVQLMLYSPPVQLPYMSVLGDRQQAEKKKAQKNFSDVAFQWREFLLGLQGIELQPRSLYPYSYIGICQILSAHLNFQQKQYPLEMEKMYQVKNTVSSNGSLPSHSERPLLLQGSNGPGEMGLVLSTDPKPRLKWTAELHERFVDAVSQLGGPDKATPKSVMRMMGVKGLTLYHLKSHLQKYRLGKHLHMVVNLDNNKHGCSAAASKTSEMQGASSAASSMIGTNKTDALQINEAVRMQFEVQRRLHEQIEVQQHLQLRIEAQGKYLQSVLEKARETLAGHNLGSVGLEAARAEISELASKVSSECLNNAFSSLPEMPSLYKQQQHMVQAMHSLNQQSQVTDYSMESCLTSNESSEKNLDRNMQNAAKKRLRTLQNRNVPFWQTETREDASLRELSATQLGWEENLKEDEKFLSSSANPKDSDRNSIPTKGNLRERTTSFRVQTEENGYGMPDAREKQMEVNGSCVGQQAIKPDVPRSFSLHEVCRKGELAGLHRDEDESPSVSFNKLSKLTEELDLNANDDTSIASNCREFDLNGFGWSI*</t>
  </si>
  <si>
    <t>Pt6G33080.1</t>
  </si>
  <si>
    <t>MYHPKSISTSHSHDQDISSGAPVGANDALNSLSTSAMASKQRLRWTPDLHERFVNAVTQLGGADRATPKGVLRMMGIQWLTIYQVKSHLQKFRLARYIPGSMDDGQNTGRKEAPGILSNLDARSGLQITDALKMQMEVQTRLHEQLEVQRQLQQRIEAQGKYFQKILEEQQRLGGVLKDSANSVECISIMSGEQSAQDSDVKLDLSAHPTQATSQDGSGAGRACNKLEIILHNNASDDESKSFSSQQNPSSNSLSSALSLPLESTKPAEPALKKLRLEKPSSSEIHICNQSDQKHMNRFSSDQTAEVKCDPDIGGQTSVSTGHECQQGHSGSSVEQRQLHVPIQDSHLSLNVQRSDSVTNLSSLPESQPQLDAELPKFLHLHETPSDHTSYGVMKRSDIHRNLRQDL*</t>
  </si>
  <si>
    <t>Pt7G40590.1</t>
  </si>
  <si>
    <t>MYQMEYPSNPGIVLNHGRAPSQPERQHQQPVLTGSSHYPCDPSVVVSADPKPRLRWTPELHERFVDAVSQLGGPDKATPKSVLREMGVKGLTLYHLKSHLQKYRLGKQPHREVSVDRSNDGGSSDGGHCLSRMARDSSIAPNHEAMQIADALRAQIEVQRRLHDQLEVQRRLQLRIEAQGKYLQTILEKAHQTLASEASTSACLEATRAKLADLASKLPTNSVKPNYSPVKVAPLMDIHRQDHGDLEAKPHLRDRCSQNQFAGHGMEQSLNESESPIEKKRCRKLFHESNGGNSPTKLRELGLNASACKTEKEQEEEEEFIKPTTVERPAATRALVDERMAMLVQSNGLSLIQADHEPGLYHPHSMLGNCRKVAEGLDLNRKGEGSVPQQGRELDLNAYGWGR*</t>
  </si>
  <si>
    <t>Pt9G36900.1</t>
  </si>
  <si>
    <t>MRRQKLRGLSYCEGNTMVSLNSFPASMASGESWNPACSSHLLPQNLSPNCFMPSDYSVFPSSSSDKELSNSTFVQTNASSHVIMPGSTTLCTNLQSSKPITSQQQQPPFDSLPLIYPPSKSPVQSQQSGVCEAAFLRDSTKSNSQDVGLGDLFHDFLIFPPNGLECSQPLENIDASRIAPQYDPNQSEWHTWADKLASSDDALCAGFWKEPADVNNNPKTGLNTINQTSTVSITNVGSHQTQLQPHLCQQIAAPTVGTHLATTPTACATTTSSKTRLKWTPELHERFVEAVNQLGGAERATPKGVLKFMDSEGLTIYHVKSHLQKYRIAKYIPKHADGMEDKTRNSFDTSASFDLKAGMQITEALRLQMDVQKKLHEQLETQRTLQLQIEEYGKRLQKMLEEQQKTGRKIECDPKAVDDQSKSDAVGGSTPE*</t>
  </si>
  <si>
    <t>Populus trichocarpa</t>
    <phoneticPr fontId="2" type="noConversion"/>
  </si>
  <si>
    <t>Potri.001G133400.1</t>
  </si>
  <si>
    <t>MERTTFGGGGNYPYENGMVMMTRDPKPRLRWTADLHDRFVDAVTKLGGPDKATPKSVLRLMGLKGLTLYHLKSHLQKYRLGHQARRQNISEQSRENRGASYVNFSHGSSATSTSSPRMDKEQGEIPVAEALDSQIEVQKTLQEQLEVQQKLQMRIEAQGKYLQSILEKAQKSLSQNLNDDGNGNLEATRAQLTGFNLAISSLIENLNAEDRKPCITDLKGVNIRTNGSAIHIDREGQTQETKDVKHHLQGDSIHFDLNTKGTYDFVAANGSELELKMLSYRR</t>
  </si>
  <si>
    <t>Potri.001G314800.1</t>
  </si>
  <si>
    <t>MYSAIHSLPLDGHGDFQAALDGTNLPGDACLVLTTDPKPRLRWTAELHERFVDAVAQLGGPDKATPKTIMRTMGVKGLTLYHLKSHLQKYRLGKQSCKESTDNSKDVGIAASVAESQDTGSSTSASSRMIAQDLNDGYQVTEALRVQMEVQRRLHEQLEVQRRLQLRIEAQGKYLQSILEKACKALNDQAVATAGLEAAREELSELAIKVSNERAGIAPLDTMKMPSISELAAALENKHASNVPARVGDCSVESCLTSTGSPVSPMGVGAQVASTKKRSRPVFGNGDSLPFDGNIQQEVEWTMNNIV</t>
  </si>
  <si>
    <t>Potri.002G257800.1</t>
  </si>
  <si>
    <t>MTFPVSHYCEPIRRVLSEAMEGRPAFSIQRAGAKQLGNLGVSGTLSSSLPVVPTPLEETYSKLPGCQQVSMERELMTRPLVHASHLPSNNGVVGHLFSSSASFSTDLQYSSVTPREKHSRNTPFISQSSANAGALLMSQSSPSALLQSTTTSHYVNENSASWCPESPPGFLDFPTNTTVQNNQIESNSCAGVMASEEFGKRNDWQEWADQLITDDDALTTNWNELLADTSIVDMEPKMAYQVSKPSSNTPVQHSQGHLQLPSLSAEIRPVLTPTSSANSAPTKPRMRWTPELHEAFVEAVNNLGGSERATPKGVLKLMKVDSLTIYHVKSHLQKYRTARYRPESSEGSSEKRLTSIDEISSLDLKTGIEITEALRLQMEVQKRLHEQLEIQRNLQLRIEEQGRHLQMMFEKQCKSGIDVDKLKAASSALENPSTLSSDAIQDSPAKNDLETAQVDCGKTPTDTIYANPALEGGSQDLNRKHKVSPTETPENSEPYNTDSSLQPAKRPRTDA</t>
  </si>
  <si>
    <t>Potri.003G100100.1</t>
  </si>
  <si>
    <t>MEKTTFGGGGGSYPYENGVVMMTRDPRPRLRWTADLHDRFVDAVTKLGGPDKATPKSVLRLMGLKGLTLYHLKSHLQKYRLGQQARRQNNTEQSKESRGASYVNFSKGSSGTSTSSPRIDEEQGEISVAEALNCQIEVQKTLQEKLEVQKKLQMRIEAQGKYLQAILEKAQKSLSQNLNDDSNGKLKATRAHLTGFNSAVYSLMENLNAEDRKPSITDLKGINMKENGPAMHIQREGQTQETKDVKHHLQGDSIHFDLNTKGNYDFVSANGSELELKMLSYRR</t>
  </si>
  <si>
    <t>Potri.006G000800.1</t>
  </si>
  <si>
    <t>MYQLESVPSSSSVHKNSLVNDQYLDCDDMTMDPINGGNNLNNNPNLASKQRLRWTHELHERFVDAVAQLGGPDRATPKGVLRVMGVQGLTIYHVKSHLQKYRLAKYLPDSSSDGKKADKKETGDMISNLDGSSGMQITEALKLQMEVQKRLHEQLEACFPCTRHPINCAIMCGDFYAHVSLVQRQLQLRIEAQGKYLKKIIEEQQRLSGVLEDVPGSGVAAPVSGDNCPESDKTDPATPAPTSESPLQDKAAKERAPAKSLSIDESFSSQPEPLTPDSRCNAGSPAESPRGERSMKKQRVSIGVTYGKQEMVLTHQILESSLNSYPRPHSAFLGREQFDPSSGLSMGIEDQMEKVSGSDV</t>
  </si>
  <si>
    <t>Potri.006G101000.1</t>
  </si>
  <si>
    <t>MGSSRSDVSNKERLRWTQELHDRFEEAVNQLGGPDRATPKGILRAMGISGLTIYHVKSHLQKYRISKFIPETNRGKYERRNISEMLPNFSATSGAQLNEALLMQMEVQKRLSDQLEVQKSLKIKIEAQGRFLERIVEENRNRSASINPIPKHSKSFSPVSQPSLCDESESNAREFETDSEGEKAEIQPEEYLQALKRLRTENHALPSRYQLQPLNPDPYNQNMVLQRDAKFSYPSHDANFPWNILATCPSPLVPSFF</t>
  </si>
  <si>
    <t>Potri.006G191000.1</t>
  </si>
  <si>
    <t>MNTRNIDCEEGVQQNHGVMIGDFVNLSSQYFGNQQIRNMAPRLQPAVMEAGCQQQNISPERSSSSILSRFESPASSFYATERCMRFPQYDCQVGSSFCSQYSKSYDSHQSSDPNYSINLGEQADHNFGLNSTLESVVKPHYSYYNSFDKSDKGLSSSSGNKLPSQQHNKFLDIHGTVSLGNNFSVPFQGNQDRQVGCNPYSSPFAGLSFNSLEGKQSPRFSLGGGPTSSGKDLSSKTRIRWTQDLHEKFVECVNRLGGAEKATPKAILNLMDSDGLTIFHVKSHLQKYRIAKYMPEPSEGKAEKRNSINDVSQLDIKTGFQIREALQLQLDVQRRLHEQLEIQRNLQLRIEEQGKQLKMMFDQQQKTTNSLLNKQNLDITSPDEPAFSLEDIDVSILEGSDNNTQFPSKIS</t>
  </si>
  <si>
    <t>Potri.008G081800.1</t>
  </si>
  <si>
    <t>MFHTKKPSTMNSHDRPMCVQDSGLVLTTDPKPRLRWTVELHERFVDAVAQLGGPDKATPKTIMRVMGVKGLTLYHLKSHLQKFRLGKQLHKEFNDHSIKDASALDLQRSAASSSGMISRSMNDNSHMIYAIRMQMEVQRRLHEQLEVQRHLQLRTEAQGKYIQSLLEKACQTLAGDQDLASGSYKGIGNQGVPDMGAMKDFGPLNFPPFQDLNIYGSGQLDLLHNMDRPSLDGFMSNNHDDICLGKKRTNPYAGSGKSPLIWSDDLRLQDLGSGLSCLGPQDDPLKGDQIQIAPPLMDSGTDLDSLSGLYGTKPVHQGDALDEKKLEASAKTERPSPRRAPLAADRMSPMINTGVMPQGRNSPFG</t>
  </si>
  <si>
    <t>Potri.008G087600.1</t>
  </si>
  <si>
    <t>MGLQHQSMNLVLSTDAKPRLKWTQELHQRFVEAVNQLGGADKATPKSLMRVMGIPGLTLYHLKSHLQKYRLGKSQQSLFSIESEQEDDKEIQSSDDHFKESAVTRSSRGICSDGNHHPINESFQIAQALQMQMEVQRKLHEQIEVQRHLQLRIEAQGKYLQTVLKKAQETLAGYNSSSMGIELAKAELCRLVSMVNSGCPSSSISELTETGGSILKDIERTQMRNTVCSMESSLTSSESSGRKEDMQKENEIHDTNKSNTAFVELPLMDIHPQENLLDNDSSNQGKKRSGSIISDGVSVEQPLARRLKNGDQLRLGTFDLNS</t>
  </si>
  <si>
    <t>Potri.010G167900.1</t>
  </si>
  <si>
    <t>MGLRHQNMNLVLSTDGKPRLKWTQELHQRFVEAVNQLGGADRATPKSLMRVMEIPGLTLYHLKSHLQKYRLGKSQQSLISIENNQEVLFVADAKEIQSSDDHFQESAFIQSSGGICSDGNQHPINGSFQIAQALQMQMEVKRKLHEQIEVQRHLQLRIEAQGKYLQSVLKKAQETLAGYNSYSMGVELAFNIYDL</t>
  </si>
  <si>
    <t>Potri.010G174100.1</t>
  </si>
  <si>
    <t>MFHTKKPSTMNSHDRPMCVQGDSGLVLTTDPKPRLRWTVELHERFVDAVTQLGGPDKATPKTIMRVMGVKGLTLYHLKSHLQKFRLGKQPHKDFNDHSIKDASALDLQRSAASSSGMMSRSMNEMQMEVQRRLHEQLEVQRHLQLRTEAQGKYIQSLLEKACQTLAGDQNLASGSYKGMGNQGIPGMGAMKEFGTLNFPAFQDLNIYGGDQLDLQHNMDRPSLDGFMPNNDNICLGKKRPSPYDGSGKSPLIWPDDLRLQDLGSGPACLEPQDDPFKGDQIQMAPPSMDRGTDLDSISDMYEIKPALQGDALDEKKFEASAKLKRPSPRRSPLAAERMSPMINTGAMPQGRNSPFG</t>
  </si>
  <si>
    <t>Potri.011G023600.1</t>
  </si>
  <si>
    <t>MPSALMQTHDREPPCFQRESNHLLITTDPKPRLRWTLELHERFVDAVTLLGGPDKATPKAIMRIMGVKGLTLYHLKSHLQKFRLGKQPQNYLNEQAIRDATGHLKNLQDAATARIFGDGLNKNIHRNEVLGTQIQAQRTLDEQLKVKHHLQKRIDAQRKYMQTILENAYRTVSAENRLFDDQRVVSEMGNMKEIVSASNFPPIQDLQTYGDHSHDGFLPTDDSMSSCTIPMISYDNMQLQHITLAPCLASEEELHQMSYN</t>
  </si>
  <si>
    <t>Potri.013G048000.1</t>
  </si>
  <si>
    <t>MMRNSASQQASSLSPGNRSVGPLFSSSSRFSNDMHVSSVSPQGRQSHNSPFISQSLRDRGNFTPTHDSHSEVQSTEFIAYSDENKDLSWPVDPLQDLLDFAGNVHVQNGQVESSAGVFASEDHAKRTDWQEWADQLISVDDELEPNWSEILNDVNKTDSRQKELKPSPNISVKQPPIHQHQTAHSGEVCAVANPLSAAPTTKPRMRWTPELHEAFVEAVNQLGGSERATPKGVLKHMNVEGLTIYHVKSHLQKYRSARYKPESSDEKKTSPIEEMKSLDLKTSMGITEALRLQMEVQKRLHEQLEIQRNLQLRIEEQGRHLQEMFEKQRKIEDDKSKAPSSSQDDPSPLQAKLEQSSANYKLEASELDLVKTSNESALLEESSQSISRKQKAPEERNDQVLDQIDEESSPAPIKRPRRDETAELSTGAASN</t>
  </si>
  <si>
    <t>Potri.013G060200.1</t>
  </si>
  <si>
    <t>MYHHHQHQGKSIHSSSRMAIPPERHLFLQGGNGPGDSGLVLSTDAKPRLKWTPDLHERFIEAVNQLGGADKATPKTVMKLMGIPGLTLYHLKSHLQKYRLSKNLHGQANIGSSKIGTVAVVGDRMPEANATHININNLSIGSQPNKILKSRSLHFSEALQMQIEVQRRLHEQLEVQRHLQLRIEAQGKYLQAVLEKAQETLGRQNLGTVGLEAAKVQLSELVSKVSTQCLNSTFSELNDLQGLCPQQTPPTQPNDCSMDSCLTSCEGSQKEQEIHNIGMGLRPCNSNALLEPKEIAEEHALQQTELKWGEYLRDNKMFLTSIGHETERRTFSAERSCSDLSIGVGLQGEKGNINSSFAEGRFKGMSEDDSFQDQTNKRAESVKFEDEKMSPGYRLSYFTTKLDLNSHDEIDAASSCKQLDLNGFSWN</t>
  </si>
  <si>
    <t>Potri.016G001100.1</t>
  </si>
  <si>
    <t>MDLDCEAMTMDPINGGNSLNNNPNLASKQRLRWTHELHERFVDAVAQLGGPDRATPKGVLRVMGVQGLTIYHVKSHLQKYRLAKYLPDSSSDGKKVDKKETGDVLSNSDGSSGMQITEALKLQMEVQKRLHEQLEVQRQLQLRIEAQGKYLKKIIEEQQRLSGVLEDVPGSGVSAPVSGDNCPVSDNKTDPATPAPTSESPLQDKVAKECAPTKSLSIDESFSSQHEPLTPDSRCNTGSPAESPRGERSLKKQMVSMGVAFGKPEMVLTHQILESSLNSYPQPHSAFLTREQFDPSSGLSMGNEDQSEVLGSDL</t>
  </si>
  <si>
    <t>Potri.016G001200.1</t>
  </si>
  <si>
    <t>MLESRGVGIGGMIMEEMHQNQSGIGIGLGMQGGAQVVLTSDPKPRLRWTADLHQRFVDAVSQLGGPNKATPKAILRTMNVKGLTLFHLKSHLQKYRLGKQSGKDMSDTFKDGLSGSYLLENPCTGNSSLNMTASDVNEGYEVKEALRAQMEVQSKLHLQVEAEKHLHIRLDAERRYLAMLERACKMLADQFIGAAVIDTDSQKGLGTRTTRIASLDPLGFYSLQTSEVAEVHGPEDVLPGLHHQGADCSTESCLTSNESPGGLNLEGSPAGGKKGMLSLESATSLIWGETRMGNAEVNATQVNSYGASLYGIWN</t>
  </si>
  <si>
    <t>Potri.016G047900.1</t>
  </si>
  <si>
    <t>MASRLQPAAVEAGCQNQNISLERSPDSIMSRFESPASAFYATERYMRFPQYDCQVGNYFCSQYSNSYDSHVSSHQSSGADYINSGEQADHNFGLKSTLESVVKPQFSCHKSFDKSDKGLSSSSGNKLPSEHHNKFLDNPGVSLENHFLVPFQGNQNRQVDYNPYNSPFSELGRFNSREEKRSPRFSLGGFPISSGKDLSTTLSSKTRIRWTQDLHKKFVECVNRLGGAEKATPKAILKLMDSDGLTIFHVKSHLQKYRSARYMPDSSEGKAEKRTSIDDVSQLDVKTGFQIREALEVQLDVQRRLHEQLEIQKILQLRIEEQGKQLKMMFDQQQKKTNSLLNNQNLNITSPDESTFSLEDIDVSIVEGSNNNTHFPSKIS</t>
    <phoneticPr fontId="2" type="noConversion"/>
  </si>
  <si>
    <t>Potri.016G117000.1</t>
  </si>
  <si>
    <t>MGRSRSDRSNKDRLRWTQELHDRFEEAVNQLGGPDRATPKGILRAMGIPGLTIYHVKSHLQKYRISKFIPETNRGKFERRNISEMLPNFSATSGAQLNEALLMQMEVHRRLSDQLVVQKSLKLKIEAQGRFLERIVEENQNGNPKHTKSFSPVSLPSLCDSESNAKEFETDSEGEKVEIQSEEDFQALKRLRTEHHVLPSRYQLEPLNPDPYNQNMVLQRDAKFSHPSHDVNFPWDILATCSSPLEPSFF</t>
  </si>
  <si>
    <t>Potri.017G054800.1</t>
  </si>
  <si>
    <t>MYSAIHSLPLDGHGDFQASLDGINLPGDACLVLTTDPKPRLRWTAELHERFVDAVTQLGGPDKATPKTIMRTMGVKGLTLYHLKSHLQKYRLGKQSCKESTDNSKDVGIAPSVAESQDTGSSTSASSRMIAQDLNDGYQVTEALRVQMEVQRRLHEQLEVQHHLQLRIEAQGKYLQSILEKACKALNDQAVATAGLEAAREELSELAIKVSNECAGIAPLDTMKMPSLSELAAALGNRNASNVPARIGDCSVESCLTSTSSPVSPMGVGSQVASTKKRSRPVLGNGDSLPFEGNFRQEVEWTMSNIVDE</t>
  </si>
  <si>
    <t>Potri.018G151400.1</t>
  </si>
  <si>
    <t>MKFYSTVKSFNRRKGAMQTHPSSLNTESVGLYCLNKNLQYSAVLPDCVQPKPPNSLPQASLFLTRTLNASPILNDAVSYGSIGQPRKGTMFSASLQPSPLTIAESDLQLPTSPFLQRPLPVDHITPPSDSLFLGGQDVITEPENENLMGVLDECSGGSFTGLHCTKESLTSTEKLVLQYLSKELEIPVDDVSQNSTLNEAQRVSSIPVTELNHNANYRSSAAQMDDSINRLPEAATSQKQRIRWTTELHDLFVDAVKSLGGPDVATPKSILGIMNVKGLSIYHVKSHLQKYRLAKKFPETNHDKSTSTVVENKAASSNSNNDALVIESNRDVQVTEALRTQIEIQKLLHEQLKAQKELQIRIEQNEKFLRELMEQKAISIYEPSSFAVPASEPKLLPHSPSADVSSPGQAAVNSDCYLFQPSNHKDSDAVESEKAKCPKRDRGQKEHPILH</t>
  </si>
  <si>
    <t>Potri.019G020900.1</t>
  </si>
  <si>
    <t>NLEDKSLRLFSIFFFFQNIEFLSNSRESFNLCFHSVFVREMIRNPASQQASPLSSGNGSVGHLVSSSSRFTNDTSVSAVSPQGKQSHNSPFISQSLRDGGNFPPTHYSHSEGQSTAFINHSDDNKGLSWPIDPLQEFINFVENVPVQNGQVESTAGVIASEDHAKRTDWQEWADQLISVDDELEPNWSEILNDVNMKDSKQKMLSPNNSVQQPLIHQHQTAHSGEVCAVTNPLLAAPPTKSRMRWTPELHEAFVEAVNQLGGSERATPKGVLKQMNVEGLTIYHVKSHLQKYRTARYKPESSEGTSEKKLSPVEEMKSLDLKTSMEISEALRLQMEVQKQLHEQLEIQRNLQLRIEEQGRYLQEMFEKQKKMEGDRSKAPPPSQNDPSLLQSKLEQSPANDKLETSDLDCVKTRFDICNASALLEESSQSINRKQKAPEDRNCQVVDKNEEKTSLAPVKRPRTDEATALSAEPASN</t>
  </si>
  <si>
    <t>Potri.019G032700.1</t>
  </si>
  <si>
    <t>MYQHHQHQGKNIHSSSRNSIPPERHLFLQVGNGPGDSGLVLSTDAKPRLKWTPDLHERFIEAVNQLGGADKATPKTVMKLMGIPGLTLYHLKSHLQKYRLSKNLHGQANSGSNKSGTVAVVGDRMPEVNATHINNLSIGSQTNKSLHFSEALQVQIEVQRRLHEQLEVQRHLQLRIEAQGKYLQSVLEKAQETLGRQNLGTVGLEAAKVQLSELVSKVSSKCLNSAFSELKDLQGLCPPLTQPTHPNDCSMDSCLTSIEGSQKEQEIHNTGMGLRPYNGNALLEPKVIAGEHALQQTELKWGEDQRDNKMFLSSMRNDTDRRTFSAERSCSNLSIGVGLQGERGNVSSSFAEARFKGRSEDDSFQDKTNRRIDAIKLENEKLSPGYRLSYYATKLDLNSHGEIDAASGCRQLDLNGFSWN</t>
  </si>
  <si>
    <t>Arabidopsis thaliana</t>
    <phoneticPr fontId="2" type="noConversion"/>
  </si>
  <si>
    <t>Motif Name</t>
  </si>
  <si>
    <t>Best possible match</t>
    <phoneticPr fontId="2" type="noConversion"/>
  </si>
  <si>
    <t>E-value </t>
  </si>
  <si>
    <t>Sites </t>
  </si>
  <si>
    <t>Width </t>
  </si>
  <si>
    <t>Motif 1</t>
    <phoneticPr fontId="2" type="noConversion"/>
  </si>
  <si>
    <t>TDPKPRLRWTPELHERFVEAVNQLGGPDK</t>
  </si>
  <si>
    <t>5.30E-1297</t>
    <phoneticPr fontId="2" type="noConversion"/>
  </si>
  <si>
    <t>Motif 2</t>
  </si>
  <si>
    <t>ATPKGVLRVMGVKGLTJYHVKSHLQKYRLAKYLPEESNDKS</t>
  </si>
  <si>
    <t>1.90E-1331</t>
    <phoneticPr fontId="2" type="noConversion"/>
  </si>
  <si>
    <t>Motif 3</t>
  </si>
  <si>
    <t>VQRHLQLRIEAQGKY</t>
  </si>
  <si>
    <t>6.40E-588</t>
    <phoneticPr fontId="2" type="noConversion"/>
  </si>
  <si>
    <t>Motif 4</t>
  </si>
  <si>
    <t>ALRMQMEVQKRLHEQ</t>
  </si>
  <si>
    <t>1.40E-519</t>
    <phoneticPr fontId="2" type="noConversion"/>
  </si>
  <si>
    <t>Motif 5</t>
  </si>
  <si>
    <t xml:space="preserve">LQKILEKAQKTLAGQ </t>
  </si>
  <si>
    <t>Motif 6</t>
  </si>
  <si>
    <t>EKRNSSDDLSSLDLKSGMQIT</t>
  </si>
  <si>
    <t>Motif 7</t>
  </si>
  <si>
    <t>GLTJYHVKSHLQKYRLAKYIPK</t>
  </si>
  <si>
    <t>Motif 8</t>
  </si>
  <si>
    <t>QTQVTDCSVESCLTSNESSEK</t>
  </si>
  <si>
    <t>Motif 9</t>
  </si>
  <si>
    <t>NLGSAGLEAARAELSELA</t>
  </si>
  <si>
    <t>Motif 10</t>
  </si>
  <si>
    <t>LQGTNLPGDAGLVLS</t>
  </si>
  <si>
    <t>GeneID</t>
  </si>
  <si>
    <t>Intron Number</t>
    <phoneticPr fontId="9" type="noConversion"/>
  </si>
  <si>
    <t>Total Intron Length (bp)</t>
    <phoneticPr fontId="9" type="noConversion"/>
  </si>
  <si>
    <t>Mean Intron Length (bp)</t>
    <phoneticPr fontId="9" type="noConversion"/>
  </si>
  <si>
    <t>Total Gene Length (bp)</t>
    <phoneticPr fontId="9" type="noConversion"/>
  </si>
  <si>
    <t xml:space="preserve"> Intron Length Ratio (%)</t>
    <phoneticPr fontId="9" type="noConversion"/>
  </si>
  <si>
    <t>Potri.001G133400</t>
  </si>
  <si>
    <t>Potri.002G257800</t>
  </si>
  <si>
    <t>Potri.003G100100</t>
  </si>
  <si>
    <t>Potri.006G000800</t>
  </si>
  <si>
    <t>Potri.006G101000</t>
  </si>
  <si>
    <t>Potri.006G191000</t>
  </si>
  <si>
    <t>Potri.008G081800</t>
  </si>
  <si>
    <t>Potri.008G087600</t>
  </si>
  <si>
    <t>Potri.010G167900</t>
  </si>
  <si>
    <t>Potri.010G174100</t>
  </si>
  <si>
    <t>Potri.011G023600</t>
  </si>
  <si>
    <t>Potri.013G048000</t>
  </si>
  <si>
    <t>Potri.013G060200</t>
  </si>
  <si>
    <t>Potri.016G001100</t>
  </si>
  <si>
    <t>Potri.016G001200</t>
  </si>
  <si>
    <t>Potri.016G047900</t>
  </si>
  <si>
    <t>Potri.016G117000</t>
  </si>
  <si>
    <t>Potri.017G054800</t>
  </si>
  <si>
    <t>Potri.018G151400</t>
  </si>
  <si>
    <t>Potri.019G020900</t>
  </si>
  <si>
    <t>Potri.019G032700</t>
  </si>
  <si>
    <t>Pt2G44150</t>
  </si>
  <si>
    <t>Pt2G67090</t>
  </si>
  <si>
    <t>Pt3G56740</t>
  </si>
  <si>
    <t>Pt4G33370</t>
  </si>
  <si>
    <t>Pt4G40510</t>
  </si>
  <si>
    <t>Pt4G46110</t>
  </si>
  <si>
    <t>Pt4G46420</t>
  </si>
  <si>
    <t>Pt4G66440</t>
  </si>
  <si>
    <t>Pt5G12570</t>
  </si>
  <si>
    <t>Pt5G12590</t>
  </si>
  <si>
    <t>Pt6G33080</t>
  </si>
  <si>
    <t>Pt7G40590</t>
  </si>
  <si>
    <t>Pt9G36900</t>
  </si>
  <si>
    <t>Usage</t>
    <phoneticPr fontId="2" type="noConversion"/>
  </si>
  <si>
    <t>Name</t>
    <phoneticPr fontId="2" type="noConversion"/>
  </si>
  <si>
    <t>Primer sequence (5'-3')</t>
  </si>
  <si>
    <t>RT-qPCR</t>
    <phoneticPr fontId="2" type="noConversion"/>
  </si>
  <si>
    <t>qClPHR1-F</t>
  </si>
  <si>
    <t>CGACACCAGCAGAAGGCAATAAGA</t>
  </si>
  <si>
    <t>qClPHR1-R</t>
  </si>
  <si>
    <t>AGCCCTATCAGCACCACCAAGT</t>
  </si>
  <si>
    <t>qClPHR2-F</t>
  </si>
  <si>
    <t>GCAGCATCAAGTGACAGAAGATAC</t>
  </si>
  <si>
    <t>qClPHR2-R</t>
  </si>
  <si>
    <t>ACTGGTATCTTCTGTCACTTGATGCT</t>
  </si>
  <si>
    <t>qClPHR3-F</t>
  </si>
  <si>
    <t>GGTGTCCAATGAATGCCTCAACTCT</t>
  </si>
  <si>
    <t>qClPHR3-R</t>
  </si>
  <si>
    <t>AACTTGAGACTGCTGATGAAGGCTATT</t>
  </si>
  <si>
    <t>qClPHR4-F</t>
  </si>
  <si>
    <t>AGTCATCTTCAGAAATTCAGGCTTGGA</t>
  </si>
  <si>
    <t>qClPHR4-R</t>
  </si>
  <si>
    <t>ATGGCTTGGTGTGCTATTGCTATCTT</t>
  </si>
  <si>
    <t>qClPHR5-F</t>
  </si>
  <si>
    <t>TACCAGAGGCATCTATCTCAGGAGTTC</t>
  </si>
  <si>
    <t>qClPHR5-R</t>
  </si>
  <si>
    <t>GAGTCCATCTCATTCTCGGCTTGTTAG</t>
  </si>
  <si>
    <t>qClPHR6-F</t>
  </si>
  <si>
    <t>TGCCTCTGGGTCCAAATTACCAAAG</t>
  </si>
  <si>
    <t>qClPHR6-R</t>
  </si>
  <si>
    <t>CTGTTGCTGATGCCTGTGCTTCTA</t>
  </si>
  <si>
    <t>qClPHR7-F</t>
  </si>
  <si>
    <t>ATGAACCAAGATATGAACGAGAGCTTCC</t>
  </si>
  <si>
    <t>qClPHR7-R</t>
  </si>
  <si>
    <t>GCTTCTATTCGGAGTTGCAGATGTCT</t>
  </si>
  <si>
    <t>qClPHR8-F</t>
  </si>
  <si>
    <t>CTCCAGCAATGTCTCAGCCTCAG</t>
  </si>
  <si>
    <t>qClPHR8-R</t>
  </si>
  <si>
    <t>GCAACAGAGTCAACAGGTCGGAAT</t>
  </si>
  <si>
    <t>qClPHR9-F</t>
  </si>
  <si>
    <t>GCAGTCACATCAGCAGTTCTTTCCT</t>
  </si>
  <si>
    <t>qClPHR9-R</t>
  </si>
  <si>
    <t>TCCATCTCAGCCGCAGCTTACT</t>
  </si>
  <si>
    <t>qClPHR10-F</t>
  </si>
  <si>
    <t>TTCTCTTCCTCCTCAATCTCACAACAT</t>
  </si>
  <si>
    <t>qClPHR10-R</t>
  </si>
  <si>
    <t>GCGGCATCACAGAAGACCTCAG</t>
  </si>
  <si>
    <t>qClPHR11-F</t>
  </si>
  <si>
    <t>GAGCCAAACATCAAACATCCTCTTCC</t>
  </si>
  <si>
    <t>qClPHR11-R</t>
  </si>
  <si>
    <t>TGCCACTCTTTCCTTGACCATCTG</t>
  </si>
  <si>
    <t>qClPHR12-F</t>
  </si>
  <si>
    <t>CACAACTTGGCGGACCAGATAGG</t>
  </si>
  <si>
    <t>qClPHR12-R</t>
  </si>
  <si>
    <t>CACCATCAGCAGTTGAGTCAGGAAT</t>
  </si>
  <si>
    <t>qClPHR13-F</t>
  </si>
  <si>
    <t>GTCCAAACATCAAACATCCTCTTCC</t>
  </si>
  <si>
    <t>qClPHR13-R</t>
  </si>
  <si>
    <t>CCACTCTTTCCTTGACCATCTGAAT</t>
  </si>
  <si>
    <t>qactin1-F</t>
  </si>
  <si>
    <t>CTCTCTCAGCACCTTCGAGCAG</t>
  </si>
  <si>
    <t>qactin1-R</t>
  </si>
  <si>
    <t>TCCACATACAACCGCTCCACTG</t>
  </si>
  <si>
    <t>Vector construction</t>
    <phoneticPr fontId="2" type="noConversion"/>
  </si>
  <si>
    <t>ClPHR1-F</t>
  </si>
  <si>
    <t>catttacaattaccatactagtATGAAGACCAGAAAAGCAGC</t>
  </si>
  <si>
    <t>ClPHR1-R</t>
  </si>
  <si>
    <t>cgtccttgtagtccatactagtGGAATCTTTGGCAGAGCTTCC</t>
  </si>
  <si>
    <t>ClPHR2-F</t>
  </si>
  <si>
    <t>catttacaattaccatactagtATGCATCAAGTCAAGAAGCCTAG</t>
  </si>
  <si>
    <t>ClPHR2-R</t>
  </si>
  <si>
    <t>cgtccttgtagtccatactagtTCTGCTCCACCCAAAACAATT</t>
  </si>
  <si>
    <t>ClPHR3-F</t>
  </si>
  <si>
    <t>catttacaattaccatactagtATGTATCAGGTTAAGAATCCTATCTCTTCA</t>
  </si>
  <si>
    <t>ClPHR3-R</t>
  </si>
  <si>
    <t>cgtccttgtagtccatactagtTCTACTCCACTCATAACAATTTAGATCAAG</t>
  </si>
  <si>
    <t>ClPHR4-F</t>
  </si>
  <si>
    <t>catttacaattaccatactagtATGGACCAGTCTAATTCAGGGAT</t>
  </si>
  <si>
    <t>ClPHR4-R</t>
  </si>
  <si>
    <t>cgtccttgtagtccatactagtCCTTCCCCACCCACATAC</t>
  </si>
  <si>
    <t>ClPHR5-F</t>
  </si>
  <si>
    <t>catttacaattaccatactagtATGATGAGCACTTGGAAAGTGG</t>
  </si>
  <si>
    <t>ClPHR5-R</t>
  </si>
  <si>
    <t>cgtccttgtagtccatactagtGTGAGTGCCATTCAAGTGCC</t>
  </si>
  <si>
    <t>ClPHR6-F</t>
  </si>
  <si>
    <t>catttacaattaccatactagtATGAATTTTTTGCCATCTAGCATGAAT</t>
  </si>
  <si>
    <t>ClPHR6-R</t>
  </si>
  <si>
    <t>cgtccttgtagtccatactagtTATCCATGATGGCTGAAACATCC</t>
  </si>
  <si>
    <t>ClPHR7-F</t>
  </si>
  <si>
    <t>catttacaattaccatactagtATGTATCAGGTAAGCAATTCAAGCAT</t>
  </si>
  <si>
    <t>ClPHR7-R</t>
  </si>
  <si>
    <t>cgtccttgtagtccatactagtAAATAAGAAGGCACCACCATTCA</t>
  </si>
  <si>
    <t>ClPHR8-F</t>
  </si>
  <si>
    <t>catttacaattaccatactagtATGATCGGTAATCTGAGACCCC</t>
  </si>
  <si>
    <t>ClPHR8-R</t>
  </si>
  <si>
    <t xml:space="preserve"> cgtccttgtagtccatactagtAGCATGATTCCTATCATGTACACTG</t>
  </si>
  <si>
    <t>ClPHR9-F</t>
  </si>
  <si>
    <t>catttacaattaccatactagtATGAATAAGAAATTGGAAGCAGAACTTCG</t>
  </si>
  <si>
    <t>ClPHR9-R</t>
  </si>
  <si>
    <t>cgtccttgtagtccatactagtCTGCTGATCCAAATTTTGCATGT</t>
  </si>
  <si>
    <t>ClPHR10-F</t>
  </si>
  <si>
    <t>catttacaattaccatactagtATGATGAGCACTCAGAAAGTGGA</t>
  </si>
  <si>
    <t>ClPHR10-R</t>
  </si>
  <si>
    <t>cgtccttgtagtccatactagtGTCTGTTTTAATGCGTTTTGCAGG</t>
  </si>
  <si>
    <t>ClPHR11-F</t>
  </si>
  <si>
    <t>catttacaattaccatactagtATGTTTCAAACGAAGAAGTTTATGTCT</t>
  </si>
  <si>
    <t>ClPHR11-R</t>
  </si>
  <si>
    <t>cgtccttgtagtccatactagtTGTCCATGGTGGAAACAAACC</t>
  </si>
  <si>
    <t>ClPHR12-F</t>
  </si>
  <si>
    <t>catttacaattaccatactagtATGTACCATGCAAAAAAAATTTCTACTA</t>
  </si>
  <si>
    <t>ClPHR12-R</t>
  </si>
  <si>
    <t>cgtccttgtagtccatactagtTTCTTTCTTAGGTGTTTCCTGAACC</t>
  </si>
  <si>
    <t xml:space="preserve">Subcellular localization </t>
    <phoneticPr fontId="2" type="noConversion"/>
  </si>
  <si>
    <t>qPHT1;1-F</t>
  </si>
  <si>
    <t>GAACCCTTTCTGGTCAACTCTTC</t>
  </si>
  <si>
    <t>qPHT1;1-R</t>
  </si>
  <si>
    <t>ACAGAGCACAAGATCATCATTACC</t>
  </si>
  <si>
    <t>qPHT1;4-F</t>
  </si>
  <si>
    <t>TCATGGTCCTTTGTTCAATAGCC</t>
  </si>
  <si>
    <t>qPHT1;4-R</t>
  </si>
  <si>
    <t>AGACATGATGGTTGCGGATAAAG</t>
  </si>
  <si>
    <t>qACT2-F</t>
  </si>
  <si>
    <t>TGCCATCCTCCGTCTTGACCTT</t>
  </si>
  <si>
    <t>qACT2-R</t>
  </si>
  <si>
    <t>CCGCTCTGCTGTTGTGGTGAA</t>
  </si>
  <si>
    <r>
      <rPr>
        <b/>
        <sz val="12"/>
        <color theme="1"/>
        <rFont val="Times New Roman"/>
        <family val="1"/>
      </rPr>
      <t>Supplementary Table S1</t>
    </r>
    <r>
      <rPr>
        <sz val="12"/>
        <color theme="1"/>
        <rFont val="Times New Roman"/>
        <family val="1"/>
      </rPr>
      <t xml:space="preserve"> The CDS Sequences of Chinese fir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HRs</t>
    </r>
    <phoneticPr fontId="2" type="noConversion"/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 xml:space="preserve"> The amino acid sequences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hinese fir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HRs</t>
    </r>
    <phoneticPr fontId="2" type="noConversion"/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 xml:space="preserve"> The amino acid sequences of PHRs from Arabidopsis, Chinese pine, and Poplar</t>
    </r>
    <phoneticPr fontId="2" type="noConversion"/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 The motif sequences of ClPHRs analyzed by MEME</t>
    </r>
    <phoneticPr fontId="2" type="noConversion"/>
  </si>
  <si>
    <r>
      <rPr>
        <b/>
        <sz val="12"/>
        <color theme="1"/>
        <rFont val="Times New Roman"/>
        <family val="1"/>
      </rPr>
      <t xml:space="preserve">Supplementary Table S6 </t>
    </r>
    <r>
      <rPr>
        <sz val="12"/>
        <color theme="1"/>
        <rFont val="Times New Roman"/>
        <family val="1"/>
      </rPr>
      <t>List of Primers used in this study</t>
    </r>
    <phoneticPr fontId="2" type="noConversion"/>
  </si>
  <si>
    <r>
      <rPr>
        <b/>
        <sz val="12"/>
        <color theme="1"/>
        <rFont val="Times New Roman"/>
        <family val="1"/>
      </rPr>
      <t>Supplementary Table S5</t>
    </r>
    <r>
      <rPr>
        <sz val="12"/>
        <color theme="1"/>
        <rFont val="Times New Roman"/>
        <family val="1"/>
      </rPr>
      <t xml:space="preserve"> The detailed intron information of PHRs from Arabidopsis, Chinese fir, Chinese pine, and Popla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10" x14ac:knownFonts="1">
    <font>
      <sz val="11"/>
      <color theme="1"/>
      <name val="等线"/>
      <family val="2"/>
      <scheme val="minor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29">
    <xf numFmtId="0" fontId="0" fillId="0" borderId="0" xfId="0"/>
    <xf numFmtId="0" fontId="0" fillId="2" borderId="0" xfId="0" applyFill="1"/>
    <xf numFmtId="0" fontId="3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/>
    <xf numFmtId="0" fontId="7" fillId="2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2" borderId="2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right" vertical="center"/>
    </xf>
    <xf numFmtId="0" fontId="4" fillId="2" borderId="0" xfId="0" applyFont="1" applyFill="1" applyAlignment="1">
      <alignment horizontal="right"/>
    </xf>
    <xf numFmtId="0" fontId="7" fillId="2" borderId="1" xfId="1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77" fontId="4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2CA8D33B-494B-42C0-8FDF-AC359FC67F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CFBFB-411A-42FF-9F3E-97F0FBFFB2D3}">
  <dimension ref="A1:C15"/>
  <sheetViews>
    <sheetView tabSelected="1" workbookViewId="0">
      <selection activeCell="B3" sqref="B3"/>
    </sheetView>
  </sheetViews>
  <sheetFormatPr defaultRowHeight="14.25" x14ac:dyDescent="0.2"/>
  <cols>
    <col min="1" max="1" width="12.375" style="1" customWidth="1"/>
    <col min="2" max="2" width="13.75" style="1" customWidth="1"/>
    <col min="3" max="3" width="50.125" style="1" customWidth="1"/>
    <col min="4" max="16384" width="9" style="1"/>
  </cols>
  <sheetData>
    <row r="1" spans="1:3" ht="27.75" customHeight="1" thickBot="1" x14ac:dyDescent="0.25">
      <c r="A1" s="9" t="s">
        <v>354</v>
      </c>
      <c r="B1" s="9"/>
      <c r="C1" s="9"/>
    </row>
    <row r="2" spans="1:3" ht="15.75" x14ac:dyDescent="0.2">
      <c r="A2" s="2" t="s">
        <v>38</v>
      </c>
      <c r="B2" s="2" t="s">
        <v>37</v>
      </c>
      <c r="C2" s="2" t="s">
        <v>39</v>
      </c>
    </row>
    <row r="3" spans="1:3" ht="15" x14ac:dyDescent="0.2">
      <c r="A3" s="3" t="s">
        <v>0</v>
      </c>
      <c r="B3" s="3" t="s">
        <v>1</v>
      </c>
      <c r="C3" s="4" t="s">
        <v>2</v>
      </c>
    </row>
    <row r="4" spans="1:3" ht="15" x14ac:dyDescent="0.25">
      <c r="A4" s="3" t="s">
        <v>3</v>
      </c>
      <c r="B4" s="3" t="s">
        <v>4</v>
      </c>
      <c r="C4" s="5" t="s">
        <v>40</v>
      </c>
    </row>
    <row r="5" spans="1:3" ht="15" x14ac:dyDescent="0.2">
      <c r="A5" s="3" t="s">
        <v>16</v>
      </c>
      <c r="B5" s="3" t="s">
        <v>5</v>
      </c>
      <c r="C5" s="4" t="s">
        <v>17</v>
      </c>
    </row>
    <row r="6" spans="1:3" ht="15" x14ac:dyDescent="0.2">
      <c r="A6" s="3" t="s">
        <v>18</v>
      </c>
      <c r="B6" s="3" t="s">
        <v>6</v>
      </c>
      <c r="C6" s="6" t="s">
        <v>19</v>
      </c>
    </row>
    <row r="7" spans="1:3" ht="15" x14ac:dyDescent="0.2">
      <c r="A7" s="3" t="s">
        <v>20</v>
      </c>
      <c r="B7" s="3" t="s">
        <v>7</v>
      </c>
      <c r="C7" s="4" t="s">
        <v>21</v>
      </c>
    </row>
    <row r="8" spans="1:3" ht="15" x14ac:dyDescent="0.2">
      <c r="A8" s="3" t="s">
        <v>22</v>
      </c>
      <c r="B8" s="3" t="s">
        <v>8</v>
      </c>
      <c r="C8" s="4" t="s">
        <v>41</v>
      </c>
    </row>
    <row r="9" spans="1:3" ht="15" x14ac:dyDescent="0.2">
      <c r="A9" s="3" t="s">
        <v>23</v>
      </c>
      <c r="B9" s="3" t="s">
        <v>9</v>
      </c>
      <c r="C9" s="4" t="s">
        <v>24</v>
      </c>
    </row>
    <row r="10" spans="1:3" ht="15" x14ac:dyDescent="0.2">
      <c r="A10" s="3" t="s">
        <v>25</v>
      </c>
      <c r="B10" s="3" t="s">
        <v>10</v>
      </c>
      <c r="C10" s="4" t="s">
        <v>26</v>
      </c>
    </row>
    <row r="11" spans="1:3" ht="15" x14ac:dyDescent="0.2">
      <c r="A11" s="3" t="s">
        <v>27</v>
      </c>
      <c r="B11" s="3" t="s">
        <v>11</v>
      </c>
      <c r="C11" s="4" t="s">
        <v>28</v>
      </c>
    </row>
    <row r="12" spans="1:3" ht="15" x14ac:dyDescent="0.2">
      <c r="A12" s="3" t="s">
        <v>29</v>
      </c>
      <c r="B12" s="3" t="s">
        <v>12</v>
      </c>
      <c r="C12" s="4" t="s">
        <v>30</v>
      </c>
    </row>
    <row r="13" spans="1:3" ht="15" x14ac:dyDescent="0.2">
      <c r="A13" s="3" t="s">
        <v>31</v>
      </c>
      <c r="B13" s="3" t="s">
        <v>13</v>
      </c>
      <c r="C13" s="4" t="s">
        <v>32</v>
      </c>
    </row>
    <row r="14" spans="1:3" ht="15" x14ac:dyDescent="0.2">
      <c r="A14" s="3" t="s">
        <v>33</v>
      </c>
      <c r="B14" s="3" t="s">
        <v>14</v>
      </c>
      <c r="C14" s="4" t="s">
        <v>34</v>
      </c>
    </row>
    <row r="15" spans="1:3" ht="15.75" thickBot="1" x14ac:dyDescent="0.25">
      <c r="A15" s="7" t="s">
        <v>35</v>
      </c>
      <c r="B15" s="7" t="s">
        <v>15</v>
      </c>
      <c r="C15" s="8" t="s">
        <v>36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A8EBD-0D74-4D48-B5B6-2EAC4742D6A4}">
  <dimension ref="A1:C15"/>
  <sheetViews>
    <sheetView workbookViewId="0">
      <selection activeCell="B15" sqref="B15"/>
    </sheetView>
  </sheetViews>
  <sheetFormatPr defaultRowHeight="14.25" x14ac:dyDescent="0.2"/>
  <cols>
    <col min="1" max="1" width="9.875" style="1" customWidth="1"/>
    <col min="2" max="2" width="9" style="1"/>
    <col min="3" max="3" width="83.5" style="1" customWidth="1"/>
    <col min="4" max="16384" width="9" style="1"/>
  </cols>
  <sheetData>
    <row r="1" spans="1:3" ht="22.5" customHeight="1" thickBot="1" x14ac:dyDescent="0.25">
      <c r="A1" s="9" t="s">
        <v>355</v>
      </c>
      <c r="B1" s="9"/>
      <c r="C1" s="9"/>
    </row>
    <row r="2" spans="1:3" ht="15.75" x14ac:dyDescent="0.2">
      <c r="A2" s="2" t="s">
        <v>42</v>
      </c>
      <c r="B2" s="2" t="s">
        <v>37</v>
      </c>
      <c r="C2" s="2" t="s">
        <v>58</v>
      </c>
    </row>
    <row r="3" spans="1:3" ht="15" x14ac:dyDescent="0.25">
      <c r="A3" s="3" t="s">
        <v>43</v>
      </c>
      <c r="B3" s="3" t="s">
        <v>44</v>
      </c>
      <c r="C3" s="5" t="s">
        <v>45</v>
      </c>
    </row>
    <row r="4" spans="1:3" ht="15" x14ac:dyDescent="0.25">
      <c r="A4" s="3" t="s">
        <v>3</v>
      </c>
      <c r="B4" s="3" t="s">
        <v>4</v>
      </c>
      <c r="C4" s="5" t="s">
        <v>46</v>
      </c>
    </row>
    <row r="5" spans="1:3" ht="15" x14ac:dyDescent="0.25">
      <c r="A5" s="3" t="s">
        <v>16</v>
      </c>
      <c r="B5" s="3" t="s">
        <v>5</v>
      </c>
      <c r="C5" s="5" t="s">
        <v>47</v>
      </c>
    </row>
    <row r="6" spans="1:3" ht="15" x14ac:dyDescent="0.25">
      <c r="A6" s="3" t="s">
        <v>18</v>
      </c>
      <c r="B6" s="3" t="s">
        <v>6</v>
      </c>
      <c r="C6" s="5" t="s">
        <v>48</v>
      </c>
    </row>
    <row r="7" spans="1:3" ht="15" x14ac:dyDescent="0.25">
      <c r="A7" s="3" t="s">
        <v>20</v>
      </c>
      <c r="B7" s="3" t="s">
        <v>7</v>
      </c>
      <c r="C7" s="5" t="s">
        <v>49</v>
      </c>
    </row>
    <row r="8" spans="1:3" ht="15" x14ac:dyDescent="0.25">
      <c r="A8" s="3" t="s">
        <v>22</v>
      </c>
      <c r="B8" s="3" t="s">
        <v>8</v>
      </c>
      <c r="C8" s="5" t="s">
        <v>50</v>
      </c>
    </row>
    <row r="9" spans="1:3" ht="15" x14ac:dyDescent="0.25">
      <c r="A9" s="3" t="s">
        <v>23</v>
      </c>
      <c r="B9" s="3" t="s">
        <v>9</v>
      </c>
      <c r="C9" s="5" t="s">
        <v>51</v>
      </c>
    </row>
    <row r="10" spans="1:3" ht="15" x14ac:dyDescent="0.25">
      <c r="A10" s="3" t="s">
        <v>25</v>
      </c>
      <c r="B10" s="3" t="s">
        <v>10</v>
      </c>
      <c r="C10" s="5" t="s">
        <v>52</v>
      </c>
    </row>
    <row r="11" spans="1:3" ht="15" x14ac:dyDescent="0.25">
      <c r="A11" s="3" t="s">
        <v>27</v>
      </c>
      <c r="B11" s="3" t="s">
        <v>11</v>
      </c>
      <c r="C11" s="5" t="s">
        <v>53</v>
      </c>
    </row>
    <row r="12" spans="1:3" ht="15" x14ac:dyDescent="0.25">
      <c r="A12" s="3" t="s">
        <v>29</v>
      </c>
      <c r="B12" s="3" t="s">
        <v>12</v>
      </c>
      <c r="C12" s="5" t="s">
        <v>54</v>
      </c>
    </row>
    <row r="13" spans="1:3" ht="15" x14ac:dyDescent="0.25">
      <c r="A13" s="3" t="s">
        <v>31</v>
      </c>
      <c r="B13" s="3" t="s">
        <v>13</v>
      </c>
      <c r="C13" s="5" t="s">
        <v>55</v>
      </c>
    </row>
    <row r="14" spans="1:3" ht="15" x14ac:dyDescent="0.25">
      <c r="A14" s="3" t="s">
        <v>33</v>
      </c>
      <c r="B14" s="3" t="s">
        <v>14</v>
      </c>
      <c r="C14" s="5" t="s">
        <v>56</v>
      </c>
    </row>
    <row r="15" spans="1:3" ht="15.75" thickBot="1" x14ac:dyDescent="0.3">
      <c r="A15" s="7" t="s">
        <v>35</v>
      </c>
      <c r="B15" s="7" t="s">
        <v>15</v>
      </c>
      <c r="C15" s="10" t="s">
        <v>57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802EF-5C27-4452-AF9C-ABFA17B44BE9}">
  <dimension ref="A1:G52"/>
  <sheetViews>
    <sheetView workbookViewId="0">
      <selection activeCell="E9" sqref="E9"/>
    </sheetView>
  </sheetViews>
  <sheetFormatPr defaultRowHeight="14.25" x14ac:dyDescent="0.2"/>
  <cols>
    <col min="1" max="1" width="19.875" style="1" customWidth="1"/>
    <col min="2" max="2" width="16.25" style="1" customWidth="1"/>
    <col min="3" max="6" width="9" style="1"/>
    <col min="7" max="7" width="36.375" style="1" customWidth="1"/>
    <col min="8" max="16384" width="9" style="1"/>
  </cols>
  <sheetData>
    <row r="1" spans="1:7" ht="27.75" customHeight="1" thickBot="1" x14ac:dyDescent="0.25">
      <c r="A1" s="9" t="s">
        <v>356</v>
      </c>
      <c r="B1" s="9"/>
      <c r="C1" s="9"/>
      <c r="D1" s="9"/>
      <c r="E1" s="9"/>
      <c r="F1" s="9"/>
      <c r="G1" s="9"/>
    </row>
    <row r="2" spans="1:7" ht="15.75" x14ac:dyDescent="0.2">
      <c r="A2" s="2" t="s">
        <v>59</v>
      </c>
      <c r="B2" s="2" t="s">
        <v>42</v>
      </c>
      <c r="C2" s="11" t="s">
        <v>58</v>
      </c>
      <c r="D2" s="11"/>
      <c r="E2" s="11"/>
      <c r="F2" s="11"/>
      <c r="G2" s="11"/>
    </row>
    <row r="3" spans="1:7" ht="15" x14ac:dyDescent="0.25">
      <c r="A3" s="12" t="s">
        <v>162</v>
      </c>
      <c r="B3" s="3" t="s">
        <v>60</v>
      </c>
      <c r="C3" s="5" t="s">
        <v>61</v>
      </c>
      <c r="D3" s="5"/>
      <c r="E3" s="5"/>
      <c r="F3" s="5"/>
      <c r="G3" s="5"/>
    </row>
    <row r="4" spans="1:7" ht="15" x14ac:dyDescent="0.25">
      <c r="A4" s="13"/>
      <c r="B4" s="3" t="s">
        <v>62</v>
      </c>
      <c r="C4" s="5" t="s">
        <v>63</v>
      </c>
      <c r="D4" s="5"/>
      <c r="E4" s="5"/>
      <c r="F4" s="5"/>
      <c r="G4" s="5"/>
    </row>
    <row r="5" spans="1:7" ht="15" x14ac:dyDescent="0.25">
      <c r="A5" s="13"/>
      <c r="B5" s="3" t="s">
        <v>64</v>
      </c>
      <c r="C5" s="5" t="s">
        <v>65</v>
      </c>
      <c r="D5" s="5"/>
      <c r="E5" s="5"/>
      <c r="F5" s="5"/>
      <c r="G5" s="5"/>
    </row>
    <row r="6" spans="1:7" ht="15" x14ac:dyDescent="0.25">
      <c r="A6" s="13"/>
      <c r="B6" s="3" t="s">
        <v>66</v>
      </c>
      <c r="C6" s="5" t="s">
        <v>67</v>
      </c>
      <c r="D6" s="5"/>
      <c r="E6" s="5"/>
      <c r="F6" s="5"/>
      <c r="G6" s="5"/>
    </row>
    <row r="7" spans="1:7" ht="15" x14ac:dyDescent="0.25">
      <c r="A7" s="13"/>
      <c r="B7" s="3" t="s">
        <v>68</v>
      </c>
      <c r="C7" s="5" t="s">
        <v>69</v>
      </c>
      <c r="D7" s="5"/>
      <c r="E7" s="5"/>
      <c r="F7" s="5"/>
      <c r="G7" s="5"/>
    </row>
    <row r="8" spans="1:7" ht="15" x14ac:dyDescent="0.25">
      <c r="A8" s="13"/>
      <c r="B8" s="3" t="s">
        <v>70</v>
      </c>
      <c r="C8" s="5" t="s">
        <v>71</v>
      </c>
      <c r="D8" s="5"/>
      <c r="E8" s="5"/>
      <c r="F8" s="5"/>
      <c r="G8" s="5"/>
    </row>
    <row r="9" spans="1:7" ht="15" x14ac:dyDescent="0.25">
      <c r="A9" s="13"/>
      <c r="B9" s="3" t="s">
        <v>72</v>
      </c>
      <c r="C9" s="5" t="s">
        <v>73</v>
      </c>
      <c r="D9" s="5"/>
      <c r="E9" s="5"/>
      <c r="F9" s="5"/>
      <c r="G9" s="5"/>
    </row>
    <row r="10" spans="1:7" ht="15" x14ac:dyDescent="0.25">
      <c r="A10" s="13"/>
      <c r="B10" s="3" t="s">
        <v>74</v>
      </c>
      <c r="C10" s="5" t="s">
        <v>75</v>
      </c>
      <c r="D10" s="5"/>
      <c r="E10" s="5"/>
      <c r="F10" s="5"/>
      <c r="G10" s="5"/>
    </row>
    <row r="11" spans="1:7" ht="15" x14ac:dyDescent="0.25">
      <c r="A11" s="13"/>
      <c r="B11" s="3" t="s">
        <v>76</v>
      </c>
      <c r="C11" s="5" t="s">
        <v>77</v>
      </c>
      <c r="D11" s="5"/>
      <c r="E11" s="5"/>
      <c r="F11" s="5"/>
      <c r="G11" s="5"/>
    </row>
    <row r="12" spans="1:7" ht="15" x14ac:dyDescent="0.25">
      <c r="A12" s="13"/>
      <c r="B12" s="3" t="s">
        <v>78</v>
      </c>
      <c r="C12" s="5" t="s">
        <v>79</v>
      </c>
      <c r="D12" s="5"/>
      <c r="E12" s="5"/>
      <c r="F12" s="5"/>
      <c r="G12" s="5"/>
    </row>
    <row r="13" spans="1:7" ht="15" x14ac:dyDescent="0.25">
      <c r="A13" s="13"/>
      <c r="B13" s="3" t="s">
        <v>80</v>
      </c>
      <c r="C13" s="5" t="s">
        <v>81</v>
      </c>
      <c r="D13" s="5"/>
      <c r="E13" s="5"/>
      <c r="F13" s="5"/>
      <c r="G13" s="5"/>
    </row>
    <row r="14" spans="1:7" ht="15" x14ac:dyDescent="0.25">
      <c r="A14" s="13"/>
      <c r="B14" s="3" t="s">
        <v>82</v>
      </c>
      <c r="C14" s="5" t="s">
        <v>83</v>
      </c>
      <c r="D14" s="5"/>
      <c r="E14" s="5"/>
      <c r="F14" s="5"/>
      <c r="G14" s="5"/>
    </row>
    <row r="15" spans="1:7" ht="15" x14ac:dyDescent="0.25">
      <c r="A15" s="13"/>
      <c r="B15" s="3" t="s">
        <v>84</v>
      </c>
      <c r="C15" s="5" t="s">
        <v>85</v>
      </c>
      <c r="D15" s="5"/>
      <c r="E15" s="5"/>
      <c r="F15" s="5"/>
      <c r="G15" s="5"/>
    </row>
    <row r="16" spans="1:7" ht="15" x14ac:dyDescent="0.25">
      <c r="A16" s="13"/>
      <c r="B16" s="3" t="s">
        <v>86</v>
      </c>
      <c r="C16" s="5" t="s">
        <v>87</v>
      </c>
      <c r="D16" s="5"/>
      <c r="E16" s="5"/>
      <c r="F16" s="5"/>
      <c r="G16" s="5"/>
    </row>
    <row r="17" spans="1:7" ht="15" x14ac:dyDescent="0.25">
      <c r="A17" s="13"/>
      <c r="B17" s="3" t="s">
        <v>88</v>
      </c>
      <c r="C17" s="5" t="s">
        <v>89</v>
      </c>
      <c r="D17" s="5"/>
      <c r="E17" s="5"/>
      <c r="F17" s="5"/>
      <c r="G17" s="5"/>
    </row>
    <row r="18" spans="1:7" ht="15" x14ac:dyDescent="0.25">
      <c r="A18" s="12" t="s">
        <v>90</v>
      </c>
      <c r="B18" s="3" t="s">
        <v>91</v>
      </c>
      <c r="C18" s="5" t="s">
        <v>92</v>
      </c>
      <c r="D18" s="5"/>
      <c r="E18" s="5"/>
      <c r="F18" s="5"/>
      <c r="G18" s="5"/>
    </row>
    <row r="19" spans="1:7" ht="15" x14ac:dyDescent="0.25">
      <c r="A19" s="12"/>
      <c r="B19" s="3" t="s">
        <v>93</v>
      </c>
      <c r="C19" s="5" t="s">
        <v>94</v>
      </c>
      <c r="D19" s="5"/>
      <c r="E19" s="5"/>
      <c r="F19" s="5"/>
      <c r="G19" s="5"/>
    </row>
    <row r="20" spans="1:7" ht="15" x14ac:dyDescent="0.25">
      <c r="A20" s="12"/>
      <c r="B20" s="3" t="s">
        <v>95</v>
      </c>
      <c r="C20" s="5" t="s">
        <v>96</v>
      </c>
      <c r="D20" s="5"/>
      <c r="E20" s="5"/>
      <c r="F20" s="5"/>
      <c r="G20" s="5"/>
    </row>
    <row r="21" spans="1:7" ht="15" x14ac:dyDescent="0.25">
      <c r="A21" s="12"/>
      <c r="B21" s="3" t="s">
        <v>97</v>
      </c>
      <c r="C21" s="5" t="s">
        <v>98</v>
      </c>
      <c r="D21" s="5"/>
      <c r="E21" s="5"/>
      <c r="F21" s="5"/>
      <c r="G21" s="5"/>
    </row>
    <row r="22" spans="1:7" ht="15" x14ac:dyDescent="0.25">
      <c r="A22" s="12"/>
      <c r="B22" s="3" t="s">
        <v>99</v>
      </c>
      <c r="C22" s="5" t="s">
        <v>100</v>
      </c>
      <c r="D22" s="5"/>
      <c r="E22" s="5"/>
      <c r="F22" s="5"/>
      <c r="G22" s="5"/>
    </row>
    <row r="23" spans="1:7" ht="15" x14ac:dyDescent="0.25">
      <c r="A23" s="12"/>
      <c r="B23" s="3" t="s">
        <v>101</v>
      </c>
      <c r="C23" s="5" t="s">
        <v>102</v>
      </c>
      <c r="D23" s="5"/>
      <c r="E23" s="5"/>
      <c r="F23" s="5"/>
      <c r="G23" s="5"/>
    </row>
    <row r="24" spans="1:7" ht="15" x14ac:dyDescent="0.25">
      <c r="A24" s="12"/>
      <c r="B24" s="3" t="s">
        <v>103</v>
      </c>
      <c r="C24" s="5" t="s">
        <v>104</v>
      </c>
      <c r="D24" s="5"/>
      <c r="E24" s="5"/>
      <c r="F24" s="5"/>
      <c r="G24" s="5"/>
    </row>
    <row r="25" spans="1:7" ht="15" x14ac:dyDescent="0.25">
      <c r="A25" s="12"/>
      <c r="B25" s="3" t="s">
        <v>105</v>
      </c>
      <c r="C25" s="5" t="s">
        <v>106</v>
      </c>
      <c r="D25" s="5"/>
      <c r="E25" s="5"/>
      <c r="F25" s="5"/>
      <c r="G25" s="5"/>
    </row>
    <row r="26" spans="1:7" ht="15" x14ac:dyDescent="0.25">
      <c r="A26" s="12"/>
      <c r="B26" s="3" t="s">
        <v>107</v>
      </c>
      <c r="C26" s="5" t="s">
        <v>108</v>
      </c>
      <c r="D26" s="5"/>
      <c r="E26" s="5"/>
      <c r="F26" s="5"/>
      <c r="G26" s="5"/>
    </row>
    <row r="27" spans="1:7" ht="15" x14ac:dyDescent="0.25">
      <c r="A27" s="12"/>
      <c r="B27" s="3" t="s">
        <v>109</v>
      </c>
      <c r="C27" s="5" t="s">
        <v>110</v>
      </c>
      <c r="D27" s="5"/>
      <c r="E27" s="5"/>
      <c r="F27" s="5"/>
      <c r="G27" s="5"/>
    </row>
    <row r="28" spans="1:7" ht="15" x14ac:dyDescent="0.25">
      <c r="A28" s="12"/>
      <c r="B28" s="3" t="s">
        <v>111</v>
      </c>
      <c r="C28" s="5" t="s">
        <v>112</v>
      </c>
      <c r="D28" s="5"/>
      <c r="E28" s="5"/>
      <c r="F28" s="5"/>
      <c r="G28" s="5"/>
    </row>
    <row r="29" spans="1:7" ht="15" x14ac:dyDescent="0.25">
      <c r="A29" s="12"/>
      <c r="B29" s="3" t="s">
        <v>113</v>
      </c>
      <c r="C29" s="5" t="s">
        <v>114</v>
      </c>
      <c r="D29" s="5"/>
      <c r="E29" s="5"/>
      <c r="F29" s="5"/>
      <c r="G29" s="5"/>
    </row>
    <row r="30" spans="1:7" ht="15" x14ac:dyDescent="0.25">
      <c r="A30" s="12"/>
      <c r="B30" s="3" t="s">
        <v>115</v>
      </c>
      <c r="C30" s="5" t="s">
        <v>116</v>
      </c>
      <c r="D30" s="5"/>
      <c r="E30" s="5"/>
      <c r="F30" s="5"/>
      <c r="G30" s="5"/>
    </row>
    <row r="31" spans="1:7" ht="15" x14ac:dyDescent="0.25">
      <c r="A31" s="12" t="s">
        <v>117</v>
      </c>
      <c r="B31" s="3" t="s">
        <v>118</v>
      </c>
      <c r="C31" s="5" t="s">
        <v>119</v>
      </c>
      <c r="D31" s="5"/>
      <c r="E31" s="5"/>
      <c r="F31" s="5"/>
      <c r="G31" s="5"/>
    </row>
    <row r="32" spans="1:7" ht="15" x14ac:dyDescent="0.25">
      <c r="A32" s="12"/>
      <c r="B32" s="3" t="s">
        <v>120</v>
      </c>
      <c r="C32" s="5" t="s">
        <v>121</v>
      </c>
      <c r="D32" s="5"/>
      <c r="E32" s="5"/>
      <c r="F32" s="5"/>
      <c r="G32" s="5"/>
    </row>
    <row r="33" spans="1:7" ht="15" x14ac:dyDescent="0.25">
      <c r="A33" s="12"/>
      <c r="B33" s="3" t="s">
        <v>122</v>
      </c>
      <c r="C33" s="5" t="s">
        <v>123</v>
      </c>
      <c r="D33" s="5"/>
      <c r="E33" s="5"/>
      <c r="F33" s="5"/>
      <c r="G33" s="5"/>
    </row>
    <row r="34" spans="1:7" ht="15" x14ac:dyDescent="0.25">
      <c r="A34" s="12"/>
      <c r="B34" s="3" t="s">
        <v>124</v>
      </c>
      <c r="C34" s="5" t="s">
        <v>125</v>
      </c>
      <c r="D34" s="5"/>
      <c r="E34" s="5"/>
      <c r="F34" s="5"/>
      <c r="G34" s="5"/>
    </row>
    <row r="35" spans="1:7" ht="15" x14ac:dyDescent="0.25">
      <c r="A35" s="12"/>
      <c r="B35" s="3" t="s">
        <v>126</v>
      </c>
      <c r="C35" s="5" t="s">
        <v>127</v>
      </c>
      <c r="D35" s="5"/>
      <c r="E35" s="5"/>
      <c r="F35" s="5"/>
      <c r="G35" s="5"/>
    </row>
    <row r="36" spans="1:7" ht="15" x14ac:dyDescent="0.25">
      <c r="A36" s="12"/>
      <c r="B36" s="3" t="s">
        <v>128</v>
      </c>
      <c r="C36" s="5" t="s">
        <v>129</v>
      </c>
      <c r="D36" s="5"/>
      <c r="E36" s="5"/>
      <c r="F36" s="5"/>
      <c r="G36" s="5"/>
    </row>
    <row r="37" spans="1:7" ht="15" x14ac:dyDescent="0.25">
      <c r="A37" s="12"/>
      <c r="B37" s="3" t="s">
        <v>130</v>
      </c>
      <c r="C37" s="5" t="s">
        <v>131</v>
      </c>
      <c r="D37" s="5"/>
      <c r="E37" s="5"/>
      <c r="F37" s="5"/>
      <c r="G37" s="5"/>
    </row>
    <row r="38" spans="1:7" ht="15" x14ac:dyDescent="0.25">
      <c r="A38" s="12"/>
      <c r="B38" s="3" t="s">
        <v>132</v>
      </c>
      <c r="C38" s="5" t="s">
        <v>133</v>
      </c>
      <c r="D38" s="5"/>
      <c r="E38" s="5"/>
      <c r="F38" s="5"/>
      <c r="G38" s="5"/>
    </row>
    <row r="39" spans="1:7" ht="15" x14ac:dyDescent="0.25">
      <c r="A39" s="12"/>
      <c r="B39" s="3" t="s">
        <v>134</v>
      </c>
      <c r="C39" s="5" t="s">
        <v>135</v>
      </c>
      <c r="D39" s="5"/>
      <c r="E39" s="5"/>
      <c r="F39" s="5"/>
      <c r="G39" s="5"/>
    </row>
    <row r="40" spans="1:7" ht="15" x14ac:dyDescent="0.25">
      <c r="A40" s="12"/>
      <c r="B40" s="3" t="s">
        <v>136</v>
      </c>
      <c r="C40" s="5" t="s">
        <v>137</v>
      </c>
      <c r="D40" s="5"/>
      <c r="E40" s="5"/>
      <c r="F40" s="5"/>
      <c r="G40" s="5"/>
    </row>
    <row r="41" spans="1:7" ht="15" x14ac:dyDescent="0.25">
      <c r="A41" s="12"/>
      <c r="B41" s="3" t="s">
        <v>138</v>
      </c>
      <c r="C41" s="5" t="s">
        <v>139</v>
      </c>
      <c r="D41" s="5"/>
      <c r="E41" s="5"/>
      <c r="F41" s="5"/>
      <c r="G41" s="5"/>
    </row>
    <row r="42" spans="1:7" ht="15" x14ac:dyDescent="0.25">
      <c r="A42" s="12"/>
      <c r="B42" s="3" t="s">
        <v>140</v>
      </c>
      <c r="C42" s="5" t="s">
        <v>141</v>
      </c>
      <c r="D42" s="5"/>
      <c r="E42" s="5"/>
      <c r="F42" s="5"/>
      <c r="G42" s="5"/>
    </row>
    <row r="43" spans="1:7" ht="15" x14ac:dyDescent="0.25">
      <c r="A43" s="12"/>
      <c r="B43" s="3" t="s">
        <v>142</v>
      </c>
      <c r="C43" s="5" t="s">
        <v>143</v>
      </c>
      <c r="D43" s="5"/>
      <c r="E43" s="5"/>
      <c r="F43" s="5"/>
      <c r="G43" s="5"/>
    </row>
    <row r="44" spans="1:7" ht="15" x14ac:dyDescent="0.25">
      <c r="A44" s="12"/>
      <c r="B44" s="3" t="s">
        <v>144</v>
      </c>
      <c r="C44" s="5" t="s">
        <v>145</v>
      </c>
      <c r="D44" s="5"/>
      <c r="E44" s="5"/>
      <c r="F44" s="5"/>
      <c r="G44" s="5"/>
    </row>
    <row r="45" spans="1:7" ht="15" x14ac:dyDescent="0.25">
      <c r="A45" s="12"/>
      <c r="B45" s="3" t="s">
        <v>146</v>
      </c>
      <c r="C45" s="5" t="s">
        <v>147</v>
      </c>
      <c r="D45" s="5"/>
      <c r="E45" s="5"/>
      <c r="F45" s="5"/>
      <c r="G45" s="5"/>
    </row>
    <row r="46" spans="1:7" ht="15" x14ac:dyDescent="0.25">
      <c r="A46" s="12"/>
      <c r="B46" s="3" t="s">
        <v>148</v>
      </c>
      <c r="C46" s="5" t="s">
        <v>149</v>
      </c>
      <c r="D46" s="5"/>
      <c r="E46" s="5"/>
      <c r="F46" s="5"/>
      <c r="G46" s="5"/>
    </row>
    <row r="47" spans="1:7" ht="15" x14ac:dyDescent="0.25">
      <c r="A47" s="12"/>
      <c r="B47" s="3" t="s">
        <v>150</v>
      </c>
      <c r="C47" s="5" t="s">
        <v>151</v>
      </c>
      <c r="D47" s="5"/>
      <c r="E47" s="5"/>
      <c r="F47" s="5"/>
      <c r="G47" s="5"/>
    </row>
    <row r="48" spans="1:7" ht="15" x14ac:dyDescent="0.25">
      <c r="A48" s="12"/>
      <c r="B48" s="3" t="s">
        <v>152</v>
      </c>
      <c r="C48" s="5" t="s">
        <v>153</v>
      </c>
      <c r="D48" s="5"/>
      <c r="E48" s="5"/>
      <c r="F48" s="5"/>
      <c r="G48" s="5"/>
    </row>
    <row r="49" spans="1:7" ht="15" x14ac:dyDescent="0.25">
      <c r="A49" s="12"/>
      <c r="B49" s="3" t="s">
        <v>154</v>
      </c>
      <c r="C49" s="5" t="s">
        <v>155</v>
      </c>
      <c r="D49" s="5"/>
      <c r="E49" s="5"/>
      <c r="F49" s="5"/>
      <c r="G49" s="5"/>
    </row>
    <row r="50" spans="1:7" ht="15" x14ac:dyDescent="0.25">
      <c r="A50" s="12"/>
      <c r="B50" s="3" t="s">
        <v>156</v>
      </c>
      <c r="C50" s="5" t="s">
        <v>157</v>
      </c>
      <c r="D50" s="5"/>
      <c r="E50" s="5"/>
      <c r="F50" s="5"/>
      <c r="G50" s="5"/>
    </row>
    <row r="51" spans="1:7" ht="15" x14ac:dyDescent="0.25">
      <c r="A51" s="12"/>
      <c r="B51" s="3" t="s">
        <v>158</v>
      </c>
      <c r="C51" s="5" t="s">
        <v>159</v>
      </c>
      <c r="D51" s="5"/>
      <c r="E51" s="5"/>
      <c r="F51" s="5"/>
      <c r="G51" s="5"/>
    </row>
    <row r="52" spans="1:7" ht="15.75" thickBot="1" x14ac:dyDescent="0.3">
      <c r="A52" s="14"/>
      <c r="B52" s="7" t="s">
        <v>160</v>
      </c>
      <c r="C52" s="10" t="s">
        <v>161</v>
      </c>
      <c r="D52" s="10"/>
      <c r="E52" s="10"/>
      <c r="F52" s="10"/>
      <c r="G52" s="10"/>
    </row>
  </sheetData>
  <mergeCells count="5">
    <mergeCell ref="A1:G1"/>
    <mergeCell ref="C2:G2"/>
    <mergeCell ref="A3:A17"/>
    <mergeCell ref="A18:A30"/>
    <mergeCell ref="A31:A5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0E365-BAEC-4075-8FAA-9C6D27751B93}">
  <dimension ref="A1:E12"/>
  <sheetViews>
    <sheetView workbookViewId="0">
      <selection sqref="A1:B1"/>
    </sheetView>
  </sheetViews>
  <sheetFormatPr defaultRowHeight="14.25" x14ac:dyDescent="0.2"/>
  <cols>
    <col min="1" max="1" width="11.875" style="1" bestFit="1" customWidth="1"/>
    <col min="2" max="2" width="60.75" style="1" bestFit="1" customWidth="1"/>
    <col min="3" max="3" width="10.125" style="1" customWidth="1"/>
    <col min="4" max="16384" width="9" style="1"/>
  </cols>
  <sheetData>
    <row r="1" spans="1:5" ht="21.75" customHeight="1" thickBot="1" x14ac:dyDescent="0.25">
      <c r="A1" s="9" t="s">
        <v>357</v>
      </c>
      <c r="B1" s="15"/>
    </row>
    <row r="2" spans="1:5" ht="15.75" x14ac:dyDescent="0.25">
      <c r="A2" s="2" t="s">
        <v>163</v>
      </c>
      <c r="B2" s="16" t="s">
        <v>164</v>
      </c>
      <c r="C2" s="21" t="s">
        <v>165</v>
      </c>
      <c r="D2" s="21" t="s">
        <v>166</v>
      </c>
      <c r="E2" s="21" t="s">
        <v>167</v>
      </c>
    </row>
    <row r="3" spans="1:5" ht="15" x14ac:dyDescent="0.25">
      <c r="A3" s="17" t="s">
        <v>168</v>
      </c>
      <c r="B3" s="5" t="s">
        <v>169</v>
      </c>
      <c r="C3" s="20" t="s">
        <v>170</v>
      </c>
      <c r="D3" s="5">
        <v>62</v>
      </c>
      <c r="E3" s="5">
        <v>29</v>
      </c>
    </row>
    <row r="4" spans="1:5" ht="15" x14ac:dyDescent="0.25">
      <c r="A4" s="17" t="s">
        <v>171</v>
      </c>
      <c r="B4" s="5" t="s">
        <v>172</v>
      </c>
      <c r="C4" s="20" t="s">
        <v>173</v>
      </c>
      <c r="D4" s="5">
        <v>52</v>
      </c>
      <c r="E4" s="5">
        <v>41</v>
      </c>
    </row>
    <row r="5" spans="1:5" ht="15" x14ac:dyDescent="0.25">
      <c r="A5" s="17" t="s">
        <v>174</v>
      </c>
      <c r="B5" s="5" t="s">
        <v>175</v>
      </c>
      <c r="C5" s="20" t="s">
        <v>176</v>
      </c>
      <c r="D5" s="5">
        <v>61</v>
      </c>
      <c r="E5" s="5">
        <v>15</v>
      </c>
    </row>
    <row r="6" spans="1:5" ht="15" x14ac:dyDescent="0.25">
      <c r="A6" s="17" t="s">
        <v>177</v>
      </c>
      <c r="B6" s="5" t="s">
        <v>178</v>
      </c>
      <c r="C6" s="20" t="s">
        <v>179</v>
      </c>
      <c r="D6" s="5">
        <v>59</v>
      </c>
      <c r="E6" s="5">
        <v>15</v>
      </c>
    </row>
    <row r="7" spans="1:5" ht="15" x14ac:dyDescent="0.25">
      <c r="A7" s="17" t="s">
        <v>180</v>
      </c>
      <c r="B7" s="5" t="s">
        <v>181</v>
      </c>
      <c r="C7" s="5">
        <v>1.1999999999999999E-198</v>
      </c>
      <c r="D7" s="5">
        <v>61</v>
      </c>
      <c r="E7" s="5">
        <v>15</v>
      </c>
    </row>
    <row r="8" spans="1:5" ht="15" x14ac:dyDescent="0.25">
      <c r="A8" s="17" t="s">
        <v>182</v>
      </c>
      <c r="B8" s="5" t="s">
        <v>183</v>
      </c>
      <c r="C8" s="5">
        <v>5.1999999999999996E-140</v>
      </c>
      <c r="D8" s="5">
        <v>29</v>
      </c>
      <c r="E8" s="5">
        <v>21</v>
      </c>
    </row>
    <row r="9" spans="1:5" ht="15" x14ac:dyDescent="0.25">
      <c r="A9" s="17" t="s">
        <v>184</v>
      </c>
      <c r="B9" s="5" t="s">
        <v>185</v>
      </c>
      <c r="C9" s="5">
        <v>3.2E-118</v>
      </c>
      <c r="D9" s="5">
        <v>11</v>
      </c>
      <c r="E9" s="5">
        <v>22</v>
      </c>
    </row>
    <row r="10" spans="1:5" ht="15" x14ac:dyDescent="0.25">
      <c r="A10" s="17" t="s">
        <v>186</v>
      </c>
      <c r="B10" s="5" t="s">
        <v>187</v>
      </c>
      <c r="C10" s="5">
        <v>8.0000000000000002E-99</v>
      </c>
      <c r="D10" s="5">
        <v>19</v>
      </c>
      <c r="E10" s="5">
        <v>21</v>
      </c>
    </row>
    <row r="11" spans="1:5" ht="15" x14ac:dyDescent="0.25">
      <c r="A11" s="17" t="s">
        <v>188</v>
      </c>
      <c r="B11" s="5" t="s">
        <v>189</v>
      </c>
      <c r="C11" s="5">
        <v>9.7999999999999995E-97</v>
      </c>
      <c r="D11" s="5">
        <v>18</v>
      </c>
      <c r="E11" s="5">
        <v>18</v>
      </c>
    </row>
    <row r="12" spans="1:5" ht="15.75" thickBot="1" x14ac:dyDescent="0.25">
      <c r="A12" s="18" t="s">
        <v>190</v>
      </c>
      <c r="B12" s="8" t="s">
        <v>191</v>
      </c>
      <c r="C12" s="19">
        <v>4.9000000000000004E-55</v>
      </c>
      <c r="D12" s="19">
        <v>18</v>
      </c>
      <c r="E12" s="19">
        <v>15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8383A-B1B0-48B5-BAEE-68E07ADBE604}">
  <dimension ref="A1:F65"/>
  <sheetViews>
    <sheetView workbookViewId="0">
      <selection sqref="A1:F2"/>
    </sheetView>
  </sheetViews>
  <sheetFormatPr defaultRowHeight="14.25" x14ac:dyDescent="0.2"/>
  <cols>
    <col min="1" max="1" width="15" style="1" customWidth="1"/>
    <col min="2" max="2" width="18.625" style="1" customWidth="1"/>
    <col min="3" max="3" width="17.875" style="1" customWidth="1"/>
    <col min="4" max="4" width="19.125" style="1" customWidth="1"/>
    <col min="5" max="5" width="18" style="1" customWidth="1"/>
    <col min="6" max="6" width="19" style="1" customWidth="1"/>
    <col min="7" max="16384" width="9" style="1"/>
  </cols>
  <sheetData>
    <row r="1" spans="1:6" x14ac:dyDescent="0.2">
      <c r="A1" s="22" t="s">
        <v>359</v>
      </c>
      <c r="B1" s="22"/>
      <c r="C1" s="22"/>
      <c r="D1" s="22"/>
      <c r="E1" s="22"/>
      <c r="F1" s="22"/>
    </row>
    <row r="2" spans="1:6" ht="15" thickBot="1" x14ac:dyDescent="0.25">
      <c r="A2" s="22"/>
      <c r="B2" s="22"/>
      <c r="C2" s="22"/>
      <c r="D2" s="22"/>
      <c r="E2" s="22"/>
      <c r="F2" s="22"/>
    </row>
    <row r="3" spans="1:6" ht="15" x14ac:dyDescent="0.2">
      <c r="A3" s="23" t="s">
        <v>192</v>
      </c>
      <c r="B3" s="23" t="s">
        <v>193</v>
      </c>
      <c r="C3" s="23" t="s">
        <v>194</v>
      </c>
      <c r="D3" s="23" t="s">
        <v>195</v>
      </c>
      <c r="E3" s="23" t="s">
        <v>196</v>
      </c>
      <c r="F3" s="23" t="s">
        <v>197</v>
      </c>
    </row>
    <row r="4" spans="1:6" ht="15" x14ac:dyDescent="0.2">
      <c r="A4" s="17" t="s">
        <v>78</v>
      </c>
      <c r="B4" s="17">
        <v>5</v>
      </c>
      <c r="C4" s="17">
        <v>470</v>
      </c>
      <c r="D4" s="24">
        <f>C4/B4</f>
        <v>94</v>
      </c>
      <c r="E4" s="17">
        <v>2166</v>
      </c>
      <c r="F4" s="25">
        <v>21.698984302862421</v>
      </c>
    </row>
    <row r="5" spans="1:6" ht="15" x14ac:dyDescent="0.2">
      <c r="A5" s="17" t="s">
        <v>86</v>
      </c>
      <c r="B5" s="17">
        <v>5</v>
      </c>
      <c r="C5" s="17">
        <v>533</v>
      </c>
      <c r="D5" s="24">
        <f t="shared" ref="D5:D65" si="0">C5/B5</f>
        <v>106.6</v>
      </c>
      <c r="E5" s="17">
        <v>2051</v>
      </c>
      <c r="F5" s="25">
        <v>25.987323256947832</v>
      </c>
    </row>
    <row r="6" spans="1:6" ht="15" x14ac:dyDescent="0.2">
      <c r="A6" s="17" t="s">
        <v>72</v>
      </c>
      <c r="B6" s="17">
        <v>6</v>
      </c>
      <c r="C6" s="17">
        <v>862</v>
      </c>
      <c r="D6" s="24">
        <f t="shared" si="0"/>
        <v>143.66666666666666</v>
      </c>
      <c r="E6" s="17">
        <v>2301</v>
      </c>
      <c r="F6" s="25">
        <v>37.46197305519339</v>
      </c>
    </row>
    <row r="7" spans="1:6" ht="15" x14ac:dyDescent="0.2">
      <c r="A7" s="17" t="s">
        <v>62</v>
      </c>
      <c r="B7" s="17">
        <v>7</v>
      </c>
      <c r="C7" s="17">
        <v>1043</v>
      </c>
      <c r="D7" s="24">
        <f t="shared" si="0"/>
        <v>149</v>
      </c>
      <c r="E7" s="17">
        <v>2950</v>
      </c>
      <c r="F7" s="25">
        <v>35.355932203389827</v>
      </c>
    </row>
    <row r="8" spans="1:6" ht="15" x14ac:dyDescent="0.2">
      <c r="A8" s="17" t="s">
        <v>76</v>
      </c>
      <c r="B8" s="17">
        <v>4</v>
      </c>
      <c r="C8" s="17">
        <v>484</v>
      </c>
      <c r="D8" s="24">
        <f t="shared" si="0"/>
        <v>121</v>
      </c>
      <c r="E8" s="17">
        <v>2113</v>
      </c>
      <c r="F8" s="25">
        <v>22.905821107430192</v>
      </c>
    </row>
    <row r="9" spans="1:6" ht="15" x14ac:dyDescent="0.2">
      <c r="A9" s="17" t="s">
        <v>66</v>
      </c>
      <c r="B9" s="17">
        <v>10</v>
      </c>
      <c r="C9" s="17">
        <v>2782</v>
      </c>
      <c r="D9" s="24">
        <f t="shared" si="0"/>
        <v>278.2</v>
      </c>
      <c r="E9" s="17">
        <v>4738</v>
      </c>
      <c r="F9" s="25">
        <v>58.716758125791472</v>
      </c>
    </row>
    <row r="10" spans="1:6" ht="15" x14ac:dyDescent="0.2">
      <c r="A10" s="17" t="s">
        <v>88</v>
      </c>
      <c r="B10" s="17">
        <v>4</v>
      </c>
      <c r="C10" s="17">
        <v>411</v>
      </c>
      <c r="D10" s="24">
        <f t="shared" si="0"/>
        <v>102.75</v>
      </c>
      <c r="E10" s="17">
        <v>1692</v>
      </c>
      <c r="F10" s="25">
        <v>24.290780141843971</v>
      </c>
    </row>
    <row r="11" spans="1:6" ht="15" x14ac:dyDescent="0.2">
      <c r="A11" s="17" t="s">
        <v>68</v>
      </c>
      <c r="B11" s="17">
        <v>7</v>
      </c>
      <c r="C11" s="17">
        <v>1198</v>
      </c>
      <c r="D11" s="24">
        <f t="shared" si="0"/>
        <v>171.14285714285714</v>
      </c>
      <c r="E11" s="17">
        <v>3320</v>
      </c>
      <c r="F11" s="25">
        <v>36.084337349397586</v>
      </c>
    </row>
    <row r="12" spans="1:6" ht="15" x14ac:dyDescent="0.2">
      <c r="A12" s="17" t="s">
        <v>82</v>
      </c>
      <c r="B12" s="17">
        <v>5</v>
      </c>
      <c r="C12" s="17">
        <v>1331</v>
      </c>
      <c r="D12" s="24">
        <f t="shared" si="0"/>
        <v>266.2</v>
      </c>
      <c r="E12" s="17">
        <v>2728</v>
      </c>
      <c r="F12" s="25">
        <v>48.79032258064516</v>
      </c>
    </row>
    <row r="13" spans="1:6" ht="15" x14ac:dyDescent="0.2">
      <c r="A13" s="17" t="s">
        <v>84</v>
      </c>
      <c r="B13" s="17">
        <v>5</v>
      </c>
      <c r="C13" s="17">
        <v>750</v>
      </c>
      <c r="D13" s="24">
        <f t="shared" si="0"/>
        <v>150</v>
      </c>
      <c r="E13" s="17">
        <v>2113</v>
      </c>
      <c r="F13" s="25">
        <v>35.494557501183152</v>
      </c>
    </row>
    <row r="14" spans="1:6" ht="15" x14ac:dyDescent="0.2">
      <c r="A14" s="17" t="s">
        <v>60</v>
      </c>
      <c r="B14" s="17">
        <v>7</v>
      </c>
      <c r="C14" s="17">
        <v>704</v>
      </c>
      <c r="D14" s="24">
        <f t="shared" si="0"/>
        <v>100.57142857142857</v>
      </c>
      <c r="E14" s="17">
        <v>2481</v>
      </c>
      <c r="F14" s="25">
        <v>28.375654977831523</v>
      </c>
    </row>
    <row r="15" spans="1:6" ht="15" x14ac:dyDescent="0.2">
      <c r="A15" s="17" t="s">
        <v>70</v>
      </c>
      <c r="B15" s="17">
        <v>6</v>
      </c>
      <c r="C15" s="17">
        <v>1158</v>
      </c>
      <c r="D15" s="24">
        <f t="shared" si="0"/>
        <v>193</v>
      </c>
      <c r="E15" s="17">
        <v>2889</v>
      </c>
      <c r="F15" s="25">
        <v>40.083073727933545</v>
      </c>
    </row>
    <row r="16" spans="1:6" ht="15" x14ac:dyDescent="0.2">
      <c r="A16" s="17" t="s">
        <v>74</v>
      </c>
      <c r="B16" s="17">
        <v>6</v>
      </c>
      <c r="C16" s="17">
        <v>842</v>
      </c>
      <c r="D16" s="24">
        <f t="shared" si="0"/>
        <v>140.33333333333334</v>
      </c>
      <c r="E16" s="17">
        <v>2517</v>
      </c>
      <c r="F16" s="25">
        <v>33.452522844656336</v>
      </c>
    </row>
    <row r="17" spans="1:6" ht="15" x14ac:dyDescent="0.2">
      <c r="A17" s="17" t="s">
        <v>64</v>
      </c>
      <c r="B17" s="17">
        <v>7</v>
      </c>
      <c r="C17" s="17">
        <v>1412</v>
      </c>
      <c r="D17" s="24">
        <f t="shared" si="0"/>
        <v>201.71428571428572</v>
      </c>
      <c r="E17" s="17">
        <v>2998</v>
      </c>
      <c r="F17" s="25">
        <v>47.098065376917944</v>
      </c>
    </row>
    <row r="18" spans="1:6" ht="15" x14ac:dyDescent="0.2">
      <c r="A18" s="17" t="s">
        <v>80</v>
      </c>
      <c r="B18" s="17">
        <v>5</v>
      </c>
      <c r="C18" s="17">
        <v>707</v>
      </c>
      <c r="D18" s="24">
        <f t="shared" si="0"/>
        <v>141.4</v>
      </c>
      <c r="E18" s="17">
        <v>2235</v>
      </c>
      <c r="F18" s="25">
        <v>31.633109619686799</v>
      </c>
    </row>
    <row r="19" spans="1:6" ht="15" x14ac:dyDescent="0.2">
      <c r="A19" s="17" t="s">
        <v>35</v>
      </c>
      <c r="B19" s="17">
        <v>3</v>
      </c>
      <c r="C19" s="17">
        <v>3162</v>
      </c>
      <c r="D19" s="24">
        <f t="shared" si="0"/>
        <v>1054</v>
      </c>
      <c r="E19" s="17">
        <v>3815</v>
      </c>
      <c r="F19" s="25">
        <v>82.883355176933165</v>
      </c>
    </row>
    <row r="20" spans="1:6" ht="15" x14ac:dyDescent="0.2">
      <c r="A20" s="17" t="s">
        <v>18</v>
      </c>
      <c r="B20" s="17">
        <v>5</v>
      </c>
      <c r="C20" s="17">
        <v>405</v>
      </c>
      <c r="D20" s="24">
        <f t="shared" si="0"/>
        <v>81</v>
      </c>
      <c r="E20" s="17">
        <v>2948</v>
      </c>
      <c r="F20" s="25">
        <v>13.738127544097695</v>
      </c>
    </row>
    <row r="21" spans="1:6" ht="15" x14ac:dyDescent="0.2">
      <c r="A21" s="17" t="s">
        <v>22</v>
      </c>
      <c r="B21" s="17">
        <v>7</v>
      </c>
      <c r="C21" s="17">
        <v>39550</v>
      </c>
      <c r="D21" s="24">
        <f t="shared" si="0"/>
        <v>5650</v>
      </c>
      <c r="E21" s="17">
        <v>70850</v>
      </c>
      <c r="F21" s="25">
        <v>55.822159491884257</v>
      </c>
    </row>
    <row r="22" spans="1:6" ht="15" x14ac:dyDescent="0.2">
      <c r="A22" s="17" t="s">
        <v>16</v>
      </c>
      <c r="B22" s="17">
        <v>6</v>
      </c>
      <c r="C22" s="17">
        <v>1478</v>
      </c>
      <c r="D22" s="24">
        <f t="shared" si="0"/>
        <v>246.33333333333334</v>
      </c>
      <c r="E22" s="17">
        <v>3649</v>
      </c>
      <c r="F22" s="25">
        <v>40.504247739106603</v>
      </c>
    </row>
    <row r="23" spans="1:6" ht="15" x14ac:dyDescent="0.2">
      <c r="A23" s="17" t="s">
        <v>33</v>
      </c>
      <c r="B23" s="17">
        <v>6</v>
      </c>
      <c r="C23" s="17">
        <v>57189</v>
      </c>
      <c r="D23" s="24">
        <f t="shared" si="0"/>
        <v>9531.5</v>
      </c>
      <c r="E23" s="17">
        <v>60570</v>
      </c>
      <c r="F23" s="25">
        <v>94.418028727092619</v>
      </c>
    </row>
    <row r="24" spans="1:6" ht="15" x14ac:dyDescent="0.2">
      <c r="A24" s="17" t="s">
        <v>27</v>
      </c>
      <c r="B24" s="17">
        <v>6</v>
      </c>
      <c r="C24" s="17">
        <v>180281</v>
      </c>
      <c r="D24" s="24">
        <f t="shared" si="0"/>
        <v>30046.833333333332</v>
      </c>
      <c r="E24" s="17">
        <v>182781</v>
      </c>
      <c r="F24" s="25">
        <v>98.632242957418995</v>
      </c>
    </row>
    <row r="25" spans="1:6" ht="15" x14ac:dyDescent="0.2">
      <c r="A25" s="17" t="s">
        <v>29</v>
      </c>
      <c r="B25" s="17">
        <v>8</v>
      </c>
      <c r="C25" s="17">
        <v>16100</v>
      </c>
      <c r="D25" s="24">
        <f t="shared" si="0"/>
        <v>2012.5</v>
      </c>
      <c r="E25" s="17">
        <v>44636</v>
      </c>
      <c r="F25" s="25">
        <v>36.069540281387219</v>
      </c>
    </row>
    <row r="26" spans="1:6" ht="15" x14ac:dyDescent="0.2">
      <c r="A26" s="17" t="s">
        <v>20</v>
      </c>
      <c r="B26" s="17">
        <v>8</v>
      </c>
      <c r="C26" s="17">
        <v>53035</v>
      </c>
      <c r="D26" s="24">
        <f t="shared" si="0"/>
        <v>6629.375</v>
      </c>
      <c r="E26" s="17">
        <v>141018</v>
      </c>
      <c r="F26" s="25">
        <v>37.608674069976885</v>
      </c>
    </row>
    <row r="27" spans="1:6" ht="15" x14ac:dyDescent="0.2">
      <c r="A27" s="17" t="s">
        <v>3</v>
      </c>
      <c r="B27" s="17">
        <v>5</v>
      </c>
      <c r="C27" s="17">
        <v>741</v>
      </c>
      <c r="D27" s="24">
        <f t="shared" si="0"/>
        <v>148.19999999999999</v>
      </c>
      <c r="E27" s="17">
        <v>2179</v>
      </c>
      <c r="F27" s="25">
        <v>34.006424965580543</v>
      </c>
    </row>
    <row r="28" spans="1:6" ht="15" x14ac:dyDescent="0.2">
      <c r="A28" s="17" t="s">
        <v>43</v>
      </c>
      <c r="B28" s="17">
        <v>6</v>
      </c>
      <c r="C28" s="17">
        <v>26138</v>
      </c>
      <c r="D28" s="24">
        <f t="shared" si="0"/>
        <v>4356.333333333333</v>
      </c>
      <c r="E28" s="17">
        <v>28550</v>
      </c>
      <c r="F28" s="25">
        <v>91.551663747810863</v>
      </c>
    </row>
    <row r="29" spans="1:6" ht="15" x14ac:dyDescent="0.2">
      <c r="A29" s="17" t="s">
        <v>25</v>
      </c>
      <c r="B29" s="17">
        <v>8</v>
      </c>
      <c r="C29" s="17">
        <v>37433</v>
      </c>
      <c r="D29" s="24">
        <f t="shared" si="0"/>
        <v>4679.125</v>
      </c>
      <c r="E29" s="17">
        <v>39557</v>
      </c>
      <c r="F29" s="25">
        <v>94.630533154688166</v>
      </c>
    </row>
    <row r="30" spans="1:6" ht="15" x14ac:dyDescent="0.2">
      <c r="A30" s="17" t="s">
        <v>23</v>
      </c>
      <c r="B30" s="17">
        <v>7</v>
      </c>
      <c r="C30" s="17">
        <v>39267</v>
      </c>
      <c r="D30" s="24">
        <f t="shared" si="0"/>
        <v>5609.5714285714284</v>
      </c>
      <c r="E30" s="17">
        <v>43031</v>
      </c>
      <c r="F30" s="25">
        <v>91.252817736050744</v>
      </c>
    </row>
    <row r="31" spans="1:6" ht="15" x14ac:dyDescent="0.2">
      <c r="A31" s="17" t="s">
        <v>31</v>
      </c>
      <c r="B31" s="17">
        <v>6</v>
      </c>
      <c r="C31" s="17">
        <v>33915</v>
      </c>
      <c r="D31" s="24">
        <f t="shared" si="0"/>
        <v>5652.5</v>
      </c>
      <c r="E31" s="17">
        <v>96918</v>
      </c>
      <c r="F31" s="25">
        <v>34.993499659505972</v>
      </c>
    </row>
    <row r="32" spans="1:6" ht="15" x14ac:dyDescent="0.2">
      <c r="A32" s="17" t="s">
        <v>198</v>
      </c>
      <c r="B32" s="17">
        <v>5</v>
      </c>
      <c r="C32" s="17">
        <v>1404</v>
      </c>
      <c r="D32" s="24">
        <f t="shared" si="0"/>
        <v>280.8</v>
      </c>
      <c r="E32" s="17">
        <v>2996</v>
      </c>
      <c r="F32" s="25">
        <v>46.862483311081441</v>
      </c>
    </row>
    <row r="33" spans="1:6" ht="15" x14ac:dyDescent="0.2">
      <c r="A33" s="17" t="s">
        <v>199</v>
      </c>
      <c r="B33" s="17">
        <v>8</v>
      </c>
      <c r="C33" s="17">
        <v>5024</v>
      </c>
      <c r="D33" s="24">
        <f t="shared" si="0"/>
        <v>628</v>
      </c>
      <c r="E33" s="17">
        <v>8028</v>
      </c>
      <c r="F33" s="25">
        <v>62.58096661684106</v>
      </c>
    </row>
    <row r="34" spans="1:6" ht="15" x14ac:dyDescent="0.2">
      <c r="A34" s="17" t="s">
        <v>200</v>
      </c>
      <c r="B34" s="17">
        <v>5</v>
      </c>
      <c r="C34" s="17">
        <v>1303</v>
      </c>
      <c r="D34" s="24">
        <f t="shared" si="0"/>
        <v>260.60000000000002</v>
      </c>
      <c r="E34" s="17">
        <v>3421</v>
      </c>
      <c r="F34" s="25">
        <v>38.088278281204325</v>
      </c>
    </row>
    <row r="35" spans="1:6" ht="15" x14ac:dyDescent="0.2">
      <c r="A35" s="17" t="s">
        <v>201</v>
      </c>
      <c r="B35" s="17">
        <v>7</v>
      </c>
      <c r="C35" s="17">
        <v>2065</v>
      </c>
      <c r="D35" s="24">
        <f t="shared" si="0"/>
        <v>295</v>
      </c>
      <c r="E35" s="17">
        <v>3843</v>
      </c>
      <c r="F35" s="25">
        <v>53.734061930783241</v>
      </c>
    </row>
    <row r="36" spans="1:6" ht="15" x14ac:dyDescent="0.2">
      <c r="A36" s="17" t="s">
        <v>202</v>
      </c>
      <c r="B36" s="17">
        <v>5</v>
      </c>
      <c r="C36" s="17">
        <v>987</v>
      </c>
      <c r="D36" s="24">
        <f t="shared" si="0"/>
        <v>197.4</v>
      </c>
      <c r="E36" s="17">
        <v>2245</v>
      </c>
      <c r="F36" s="25">
        <v>43.964365256124722</v>
      </c>
    </row>
    <row r="37" spans="1:6" ht="15" x14ac:dyDescent="0.2">
      <c r="A37" s="17" t="s">
        <v>203</v>
      </c>
      <c r="B37" s="17">
        <v>5</v>
      </c>
      <c r="C37" s="17">
        <v>2067</v>
      </c>
      <c r="D37" s="24">
        <f t="shared" si="0"/>
        <v>413.4</v>
      </c>
      <c r="E37" s="17">
        <v>3907</v>
      </c>
      <c r="F37" s="25">
        <v>52.905042231891471</v>
      </c>
    </row>
    <row r="38" spans="1:6" ht="15" x14ac:dyDescent="0.2">
      <c r="A38" s="17" t="s">
        <v>204</v>
      </c>
      <c r="B38" s="17">
        <v>4</v>
      </c>
      <c r="C38" s="17">
        <v>601</v>
      </c>
      <c r="D38" s="24">
        <f t="shared" si="0"/>
        <v>150.25</v>
      </c>
      <c r="E38" s="17">
        <v>2608</v>
      </c>
      <c r="F38" s="25">
        <v>23.044478527607364</v>
      </c>
    </row>
    <row r="39" spans="1:6" ht="15" x14ac:dyDescent="0.2">
      <c r="A39" s="17" t="s">
        <v>205</v>
      </c>
      <c r="B39" s="17">
        <v>5</v>
      </c>
      <c r="C39" s="17">
        <v>475</v>
      </c>
      <c r="D39" s="24">
        <f t="shared" si="0"/>
        <v>95</v>
      </c>
      <c r="E39" s="17">
        <v>2470</v>
      </c>
      <c r="F39" s="25">
        <v>19.230769230769234</v>
      </c>
    </row>
    <row r="40" spans="1:6" ht="15" x14ac:dyDescent="0.2">
      <c r="A40" s="17" t="s">
        <v>206</v>
      </c>
      <c r="B40" s="17">
        <v>5</v>
      </c>
      <c r="C40" s="17">
        <v>463</v>
      </c>
      <c r="D40" s="24">
        <f t="shared" si="0"/>
        <v>92.6</v>
      </c>
      <c r="E40" s="17">
        <v>1257</v>
      </c>
      <c r="F40" s="25">
        <v>36.833731105807473</v>
      </c>
    </row>
    <row r="41" spans="1:6" ht="15" x14ac:dyDescent="0.2">
      <c r="A41" s="17" t="s">
        <v>207</v>
      </c>
      <c r="B41" s="17">
        <v>5</v>
      </c>
      <c r="C41" s="17">
        <v>858</v>
      </c>
      <c r="D41" s="24">
        <f t="shared" si="0"/>
        <v>171.6</v>
      </c>
      <c r="E41" s="17">
        <v>2579</v>
      </c>
      <c r="F41" s="25">
        <v>33.268708801861187</v>
      </c>
    </row>
    <row r="42" spans="1:6" ht="15" x14ac:dyDescent="0.2">
      <c r="A42" s="17" t="s">
        <v>208</v>
      </c>
      <c r="B42" s="17">
        <v>5</v>
      </c>
      <c r="C42" s="17">
        <v>666</v>
      </c>
      <c r="D42" s="24">
        <f t="shared" si="0"/>
        <v>133.19999999999999</v>
      </c>
      <c r="E42" s="17">
        <v>1997</v>
      </c>
      <c r="F42" s="25">
        <v>33.350025037556335</v>
      </c>
    </row>
    <row r="43" spans="1:6" ht="15" x14ac:dyDescent="0.2">
      <c r="A43" s="17" t="s">
        <v>209</v>
      </c>
      <c r="B43" s="17">
        <v>7</v>
      </c>
      <c r="C43" s="17">
        <v>3037</v>
      </c>
      <c r="D43" s="24">
        <f t="shared" si="0"/>
        <v>433.85714285714283</v>
      </c>
      <c r="E43" s="17">
        <v>5150</v>
      </c>
      <c r="F43" s="25">
        <v>58.970873786407765</v>
      </c>
    </row>
    <row r="44" spans="1:6" ht="15" x14ac:dyDescent="0.2">
      <c r="A44" s="17" t="s">
        <v>210</v>
      </c>
      <c r="B44" s="17">
        <v>6</v>
      </c>
      <c r="C44" s="17">
        <v>1530</v>
      </c>
      <c r="D44" s="24">
        <f t="shared" si="0"/>
        <v>255</v>
      </c>
      <c r="E44" s="17">
        <v>3451</v>
      </c>
      <c r="F44" s="25">
        <v>44.334975369458128</v>
      </c>
    </row>
    <row r="45" spans="1:6" ht="15" x14ac:dyDescent="0.2">
      <c r="A45" s="17" t="s">
        <v>211</v>
      </c>
      <c r="B45" s="17">
        <v>6</v>
      </c>
      <c r="C45" s="17">
        <v>3044</v>
      </c>
      <c r="D45" s="24">
        <f t="shared" si="0"/>
        <v>507.33333333333331</v>
      </c>
      <c r="E45" s="17">
        <v>4804</v>
      </c>
      <c r="F45" s="25">
        <v>63.363863447127386</v>
      </c>
    </row>
    <row r="46" spans="1:6" ht="15" x14ac:dyDescent="0.2">
      <c r="A46" s="17" t="s">
        <v>212</v>
      </c>
      <c r="B46" s="17">
        <v>5</v>
      </c>
      <c r="C46" s="17">
        <v>1230</v>
      </c>
      <c r="D46" s="24">
        <f t="shared" si="0"/>
        <v>246</v>
      </c>
      <c r="E46" s="17">
        <v>2616</v>
      </c>
      <c r="F46" s="25">
        <v>47.018348623853214</v>
      </c>
    </row>
    <row r="47" spans="1:6" ht="15" x14ac:dyDescent="0.2">
      <c r="A47" s="17" t="s">
        <v>213</v>
      </c>
      <c r="B47" s="17">
        <v>6</v>
      </c>
      <c r="C47" s="17">
        <v>1342</v>
      </c>
      <c r="D47" s="24">
        <f t="shared" si="0"/>
        <v>223.66666666666666</v>
      </c>
      <c r="E47" s="17">
        <v>3248</v>
      </c>
      <c r="F47" s="25">
        <v>41.317733990147779</v>
      </c>
    </row>
    <row r="48" spans="1:6" ht="15" x14ac:dyDescent="0.2">
      <c r="A48" s="17" t="s">
        <v>214</v>
      </c>
      <c r="B48" s="17">
        <v>5</v>
      </c>
      <c r="C48" s="17">
        <v>980</v>
      </c>
      <c r="D48" s="24">
        <f t="shared" si="0"/>
        <v>196</v>
      </c>
      <c r="E48" s="17">
        <v>2853</v>
      </c>
      <c r="F48" s="25">
        <v>34.349807220469678</v>
      </c>
    </row>
    <row r="49" spans="1:6" ht="15" x14ac:dyDescent="0.2">
      <c r="A49" s="17" t="s">
        <v>215</v>
      </c>
      <c r="B49" s="17">
        <v>5</v>
      </c>
      <c r="C49" s="17">
        <v>3128</v>
      </c>
      <c r="D49" s="24">
        <f t="shared" si="0"/>
        <v>625.6</v>
      </c>
      <c r="E49" s="17">
        <v>4646</v>
      </c>
      <c r="F49" s="25">
        <v>67.32673267326733</v>
      </c>
    </row>
    <row r="50" spans="1:6" ht="15" x14ac:dyDescent="0.2">
      <c r="A50" s="17" t="s">
        <v>216</v>
      </c>
      <c r="B50" s="17">
        <v>6</v>
      </c>
      <c r="C50" s="17">
        <v>1575</v>
      </c>
      <c r="D50" s="24">
        <f t="shared" si="0"/>
        <v>262.5</v>
      </c>
      <c r="E50" s="17">
        <v>3114</v>
      </c>
      <c r="F50" s="25">
        <v>50.578034682080933</v>
      </c>
    </row>
    <row r="51" spans="1:6" ht="15" x14ac:dyDescent="0.2">
      <c r="A51" s="17" t="s">
        <v>217</v>
      </c>
      <c r="B51" s="17">
        <v>8</v>
      </c>
      <c r="C51" s="17">
        <v>2605</v>
      </c>
      <c r="D51" s="24">
        <f t="shared" si="0"/>
        <v>325.625</v>
      </c>
      <c r="E51" s="17">
        <v>4766</v>
      </c>
      <c r="F51" s="25">
        <v>54.657994125052454</v>
      </c>
    </row>
    <row r="52" spans="1:6" ht="15" x14ac:dyDescent="0.2">
      <c r="A52" s="17" t="s">
        <v>218</v>
      </c>
      <c r="B52" s="17">
        <v>6</v>
      </c>
      <c r="C52" s="17">
        <v>1050</v>
      </c>
      <c r="D52" s="24">
        <f t="shared" si="0"/>
        <v>175</v>
      </c>
      <c r="E52" s="17">
        <v>3085</v>
      </c>
      <c r="F52" s="25">
        <v>34.035656401944898</v>
      </c>
    </row>
    <row r="53" spans="1:6" ht="15" x14ac:dyDescent="0.2">
      <c r="A53" s="17" t="s">
        <v>219</v>
      </c>
      <c r="B53" s="17">
        <v>6</v>
      </c>
      <c r="C53" s="17">
        <v>241147</v>
      </c>
      <c r="D53" s="24">
        <f t="shared" si="0"/>
        <v>40191.166666666664</v>
      </c>
      <c r="E53" s="17">
        <v>243464</v>
      </c>
      <c r="F53" s="25">
        <v>99.048319258699436</v>
      </c>
    </row>
    <row r="54" spans="1:6" ht="15" x14ac:dyDescent="0.2">
      <c r="A54" s="17" t="s">
        <v>220</v>
      </c>
      <c r="B54" s="17">
        <v>5</v>
      </c>
      <c r="C54" s="17">
        <v>1107</v>
      </c>
      <c r="D54" s="24">
        <f t="shared" si="0"/>
        <v>221.4</v>
      </c>
      <c r="E54" s="17">
        <v>3661</v>
      </c>
      <c r="F54" s="25">
        <v>30.237639989074022</v>
      </c>
    </row>
    <row r="55" spans="1:6" ht="15" x14ac:dyDescent="0.2">
      <c r="A55" s="17" t="s">
        <v>221</v>
      </c>
      <c r="B55" s="17">
        <v>9</v>
      </c>
      <c r="C55" s="17">
        <v>234368</v>
      </c>
      <c r="D55" s="24">
        <f t="shared" si="0"/>
        <v>26040.888888888891</v>
      </c>
      <c r="E55" s="17">
        <v>238152</v>
      </c>
      <c r="F55" s="25">
        <v>98.411098794047504</v>
      </c>
    </row>
    <row r="56" spans="1:6" ht="15" x14ac:dyDescent="0.2">
      <c r="A56" s="17" t="s">
        <v>222</v>
      </c>
      <c r="B56" s="17">
        <v>11</v>
      </c>
      <c r="C56" s="17">
        <v>55175</v>
      </c>
      <c r="D56" s="24">
        <f t="shared" si="0"/>
        <v>5015.909090909091</v>
      </c>
      <c r="E56" s="17">
        <v>58375</v>
      </c>
      <c r="F56" s="25">
        <v>94.518201284796575</v>
      </c>
    </row>
    <row r="57" spans="1:6" ht="15" x14ac:dyDescent="0.2">
      <c r="A57" s="17" t="s">
        <v>223</v>
      </c>
      <c r="B57" s="17">
        <v>5</v>
      </c>
      <c r="C57" s="17">
        <v>1411</v>
      </c>
      <c r="D57" s="24">
        <f t="shared" si="0"/>
        <v>282.2</v>
      </c>
      <c r="E57" s="17">
        <v>3047</v>
      </c>
      <c r="F57" s="25">
        <v>46.307843780767968</v>
      </c>
    </row>
    <row r="58" spans="1:6" ht="15" x14ac:dyDescent="0.2">
      <c r="A58" s="17" t="s">
        <v>224</v>
      </c>
      <c r="B58" s="17">
        <v>6</v>
      </c>
      <c r="C58" s="17">
        <v>265030</v>
      </c>
      <c r="D58" s="24">
        <f t="shared" si="0"/>
        <v>44171.666666666664</v>
      </c>
      <c r="E58" s="17">
        <v>267916</v>
      </c>
      <c r="F58" s="25">
        <v>98.922796697472336</v>
      </c>
    </row>
    <row r="59" spans="1:6" ht="15" x14ac:dyDescent="0.2">
      <c r="A59" s="17" t="s">
        <v>225</v>
      </c>
      <c r="B59" s="17">
        <v>7</v>
      </c>
      <c r="C59" s="17">
        <v>195356</v>
      </c>
      <c r="D59" s="24">
        <f t="shared" si="0"/>
        <v>27908</v>
      </c>
      <c r="E59" s="17">
        <v>197481</v>
      </c>
      <c r="F59" s="25">
        <v>98.923947113899573</v>
      </c>
    </row>
    <row r="60" spans="1:6" ht="15" x14ac:dyDescent="0.2">
      <c r="A60" s="17" t="s">
        <v>226</v>
      </c>
      <c r="B60" s="17">
        <v>6</v>
      </c>
      <c r="C60" s="17">
        <v>307005</v>
      </c>
      <c r="D60" s="24">
        <f t="shared" si="0"/>
        <v>51167.5</v>
      </c>
      <c r="E60" s="17">
        <v>311030</v>
      </c>
      <c r="F60" s="25">
        <v>98.705912612931229</v>
      </c>
    </row>
    <row r="61" spans="1:6" ht="15" x14ac:dyDescent="0.2">
      <c r="A61" s="17" t="s">
        <v>227</v>
      </c>
      <c r="B61" s="17">
        <v>7</v>
      </c>
      <c r="C61" s="17">
        <v>2961</v>
      </c>
      <c r="D61" s="24">
        <f t="shared" si="0"/>
        <v>423</v>
      </c>
      <c r="E61" s="17">
        <v>5341</v>
      </c>
      <c r="F61" s="25">
        <v>55.439056356487548</v>
      </c>
    </row>
    <row r="62" spans="1:6" ht="15" x14ac:dyDescent="0.2">
      <c r="A62" s="17" t="s">
        <v>228</v>
      </c>
      <c r="B62" s="17">
        <v>7</v>
      </c>
      <c r="C62" s="17">
        <v>2969</v>
      </c>
      <c r="D62" s="24">
        <f t="shared" si="0"/>
        <v>424.14285714285717</v>
      </c>
      <c r="E62" s="17">
        <v>5341</v>
      </c>
      <c r="F62" s="25">
        <v>55.588841041003555</v>
      </c>
    </row>
    <row r="63" spans="1:6" ht="15" x14ac:dyDescent="0.2">
      <c r="A63" s="17" t="s">
        <v>229</v>
      </c>
      <c r="B63" s="17">
        <v>7</v>
      </c>
      <c r="C63" s="17">
        <v>139597</v>
      </c>
      <c r="D63" s="24">
        <f t="shared" si="0"/>
        <v>19942.428571428572</v>
      </c>
      <c r="E63" s="17">
        <v>141719</v>
      </c>
      <c r="F63" s="25">
        <v>98.502670778089026</v>
      </c>
    </row>
    <row r="64" spans="1:6" ht="15" x14ac:dyDescent="0.2">
      <c r="A64" s="17" t="s">
        <v>230</v>
      </c>
      <c r="B64" s="17">
        <v>5</v>
      </c>
      <c r="C64" s="17">
        <v>1463</v>
      </c>
      <c r="D64" s="24">
        <f t="shared" si="0"/>
        <v>292.60000000000002</v>
      </c>
      <c r="E64" s="17">
        <v>3241</v>
      </c>
      <c r="F64" s="25">
        <v>45.14038876889849</v>
      </c>
    </row>
    <row r="65" spans="1:6" ht="15.75" thickBot="1" x14ac:dyDescent="0.25">
      <c r="A65" s="18" t="s">
        <v>231</v>
      </c>
      <c r="B65" s="18">
        <v>7</v>
      </c>
      <c r="C65" s="18">
        <v>116796</v>
      </c>
      <c r="D65" s="26">
        <f t="shared" si="0"/>
        <v>16685.142857142859</v>
      </c>
      <c r="E65" s="18">
        <v>119685</v>
      </c>
      <c r="F65" s="27">
        <v>97.586163679659109</v>
      </c>
    </row>
  </sheetData>
  <mergeCells count="1">
    <mergeCell ref="A1:F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ACD45-49AD-45B2-93DC-D95ED2A58955}">
  <dimension ref="A1:C60"/>
  <sheetViews>
    <sheetView workbookViewId="0">
      <selection activeCell="C18" sqref="C18"/>
    </sheetView>
  </sheetViews>
  <sheetFormatPr defaultRowHeight="14.25" x14ac:dyDescent="0.2"/>
  <cols>
    <col min="1" max="1" width="19.25" style="1" customWidth="1"/>
    <col min="2" max="2" width="13.875" style="1" customWidth="1"/>
    <col min="3" max="3" width="55.25" style="1" customWidth="1"/>
    <col min="4" max="16384" width="9" style="1"/>
  </cols>
  <sheetData>
    <row r="1" spans="1:3" ht="21.75" customHeight="1" thickBot="1" x14ac:dyDescent="0.25">
      <c r="A1" s="9" t="s">
        <v>358</v>
      </c>
      <c r="B1" s="9"/>
      <c r="C1" s="9"/>
    </row>
    <row r="2" spans="1:3" ht="15.75" x14ac:dyDescent="0.2">
      <c r="A2" s="2" t="s">
        <v>232</v>
      </c>
      <c r="B2" s="2" t="s">
        <v>233</v>
      </c>
      <c r="C2" s="2" t="s">
        <v>234</v>
      </c>
    </row>
    <row r="3" spans="1:3" ht="15" x14ac:dyDescent="0.25">
      <c r="A3" s="13" t="s">
        <v>235</v>
      </c>
      <c r="B3" s="5" t="s">
        <v>236</v>
      </c>
      <c r="C3" s="5" t="s">
        <v>237</v>
      </c>
    </row>
    <row r="4" spans="1:3" ht="15" x14ac:dyDescent="0.25">
      <c r="A4" s="13"/>
      <c r="B4" s="5" t="s">
        <v>238</v>
      </c>
      <c r="C4" s="5" t="s">
        <v>239</v>
      </c>
    </row>
    <row r="5" spans="1:3" ht="15" x14ac:dyDescent="0.25">
      <c r="A5" s="13"/>
      <c r="B5" s="5" t="s">
        <v>240</v>
      </c>
      <c r="C5" s="5" t="s">
        <v>241</v>
      </c>
    </row>
    <row r="6" spans="1:3" ht="15" x14ac:dyDescent="0.25">
      <c r="A6" s="13"/>
      <c r="B6" s="5" t="s">
        <v>242</v>
      </c>
      <c r="C6" s="5" t="s">
        <v>243</v>
      </c>
    </row>
    <row r="7" spans="1:3" ht="15" x14ac:dyDescent="0.25">
      <c r="A7" s="13"/>
      <c r="B7" s="5" t="s">
        <v>244</v>
      </c>
      <c r="C7" s="5" t="s">
        <v>245</v>
      </c>
    </row>
    <row r="8" spans="1:3" ht="15" x14ac:dyDescent="0.25">
      <c r="A8" s="13"/>
      <c r="B8" s="5" t="s">
        <v>246</v>
      </c>
      <c r="C8" s="5" t="s">
        <v>247</v>
      </c>
    </row>
    <row r="9" spans="1:3" ht="15" x14ac:dyDescent="0.25">
      <c r="A9" s="13"/>
      <c r="B9" s="5" t="s">
        <v>248</v>
      </c>
      <c r="C9" s="5" t="s">
        <v>249</v>
      </c>
    </row>
    <row r="10" spans="1:3" ht="15" x14ac:dyDescent="0.25">
      <c r="A10" s="13"/>
      <c r="B10" s="5" t="s">
        <v>250</v>
      </c>
      <c r="C10" s="5" t="s">
        <v>251</v>
      </c>
    </row>
    <row r="11" spans="1:3" ht="15" x14ac:dyDescent="0.25">
      <c r="A11" s="13"/>
      <c r="B11" s="5" t="s">
        <v>252</v>
      </c>
      <c r="C11" s="5" t="s">
        <v>253</v>
      </c>
    </row>
    <row r="12" spans="1:3" ht="15" x14ac:dyDescent="0.25">
      <c r="A12" s="13"/>
      <c r="B12" s="5" t="s">
        <v>254</v>
      </c>
      <c r="C12" s="5" t="s">
        <v>255</v>
      </c>
    </row>
    <row r="13" spans="1:3" ht="15" x14ac:dyDescent="0.25">
      <c r="A13" s="13"/>
      <c r="B13" s="5" t="s">
        <v>256</v>
      </c>
      <c r="C13" s="5" t="s">
        <v>257</v>
      </c>
    </row>
    <row r="14" spans="1:3" ht="15" x14ac:dyDescent="0.25">
      <c r="A14" s="13"/>
      <c r="B14" s="5" t="s">
        <v>258</v>
      </c>
      <c r="C14" s="5" t="s">
        <v>259</v>
      </c>
    </row>
    <row r="15" spans="1:3" ht="15" x14ac:dyDescent="0.25">
      <c r="A15" s="13"/>
      <c r="B15" s="5" t="s">
        <v>260</v>
      </c>
      <c r="C15" s="5" t="s">
        <v>261</v>
      </c>
    </row>
    <row r="16" spans="1:3" ht="15" x14ac:dyDescent="0.25">
      <c r="A16" s="13"/>
      <c r="B16" s="5" t="s">
        <v>262</v>
      </c>
      <c r="C16" s="5" t="s">
        <v>263</v>
      </c>
    </row>
    <row r="17" spans="1:3" ht="15" x14ac:dyDescent="0.25">
      <c r="A17" s="13"/>
      <c r="B17" s="5" t="s">
        <v>264</v>
      </c>
      <c r="C17" s="5" t="s">
        <v>265</v>
      </c>
    </row>
    <row r="18" spans="1:3" ht="15" x14ac:dyDescent="0.25">
      <c r="A18" s="13"/>
      <c r="B18" s="5" t="s">
        <v>266</v>
      </c>
      <c r="C18" s="5" t="s">
        <v>267</v>
      </c>
    </row>
    <row r="19" spans="1:3" ht="15" x14ac:dyDescent="0.25">
      <c r="A19" s="13"/>
      <c r="B19" s="5" t="s">
        <v>268</v>
      </c>
      <c r="C19" s="5" t="s">
        <v>269</v>
      </c>
    </row>
    <row r="20" spans="1:3" ht="15" x14ac:dyDescent="0.25">
      <c r="A20" s="13"/>
      <c r="B20" s="5" t="s">
        <v>270</v>
      </c>
      <c r="C20" s="5" t="s">
        <v>271</v>
      </c>
    </row>
    <row r="21" spans="1:3" ht="15" x14ac:dyDescent="0.25">
      <c r="A21" s="13"/>
      <c r="B21" s="5" t="s">
        <v>272</v>
      </c>
      <c r="C21" s="5" t="s">
        <v>273</v>
      </c>
    </row>
    <row r="22" spans="1:3" ht="15" x14ac:dyDescent="0.25">
      <c r="A22" s="13"/>
      <c r="B22" s="5" t="s">
        <v>274</v>
      </c>
      <c r="C22" s="5" t="s">
        <v>275</v>
      </c>
    </row>
    <row r="23" spans="1:3" ht="15" x14ac:dyDescent="0.25">
      <c r="A23" s="13"/>
      <c r="B23" s="5" t="s">
        <v>276</v>
      </c>
      <c r="C23" s="5" t="s">
        <v>277</v>
      </c>
    </row>
    <row r="24" spans="1:3" ht="15" x14ac:dyDescent="0.25">
      <c r="A24" s="13"/>
      <c r="B24" s="5" t="s">
        <v>278</v>
      </c>
      <c r="C24" s="5" t="s">
        <v>279</v>
      </c>
    </row>
    <row r="25" spans="1:3" ht="15" x14ac:dyDescent="0.25">
      <c r="A25" s="13"/>
      <c r="B25" s="5" t="s">
        <v>280</v>
      </c>
      <c r="C25" s="5" t="s">
        <v>281</v>
      </c>
    </row>
    <row r="26" spans="1:3" ht="15" x14ac:dyDescent="0.25">
      <c r="A26" s="13"/>
      <c r="B26" s="5" t="s">
        <v>282</v>
      </c>
      <c r="C26" s="5" t="s">
        <v>283</v>
      </c>
    </row>
    <row r="27" spans="1:3" ht="15" x14ac:dyDescent="0.25">
      <c r="A27" s="13"/>
      <c r="B27" s="5" t="s">
        <v>284</v>
      </c>
      <c r="C27" s="5" t="s">
        <v>285</v>
      </c>
    </row>
    <row r="28" spans="1:3" ht="15" x14ac:dyDescent="0.25">
      <c r="A28" s="13"/>
      <c r="B28" s="5" t="s">
        <v>286</v>
      </c>
      <c r="C28" s="5" t="s">
        <v>287</v>
      </c>
    </row>
    <row r="29" spans="1:3" ht="15" x14ac:dyDescent="0.25">
      <c r="A29" s="13"/>
      <c r="B29" s="5" t="s">
        <v>288</v>
      </c>
      <c r="C29" s="5" t="s">
        <v>289</v>
      </c>
    </row>
    <row r="30" spans="1:3" ht="15" x14ac:dyDescent="0.25">
      <c r="A30" s="13"/>
      <c r="B30" s="5" t="s">
        <v>290</v>
      </c>
      <c r="C30" s="5" t="s">
        <v>291</v>
      </c>
    </row>
    <row r="31" spans="1:3" ht="15" x14ac:dyDescent="0.25">
      <c r="A31" s="13" t="s">
        <v>292</v>
      </c>
      <c r="B31" s="5" t="s">
        <v>293</v>
      </c>
      <c r="C31" s="5" t="s">
        <v>294</v>
      </c>
    </row>
    <row r="32" spans="1:3" ht="15" x14ac:dyDescent="0.25">
      <c r="A32" s="13"/>
      <c r="B32" s="5" t="s">
        <v>295</v>
      </c>
      <c r="C32" s="5" t="s">
        <v>296</v>
      </c>
    </row>
    <row r="33" spans="1:3" ht="15" x14ac:dyDescent="0.25">
      <c r="A33" s="13"/>
      <c r="B33" s="5" t="s">
        <v>297</v>
      </c>
      <c r="C33" s="5" t="s">
        <v>298</v>
      </c>
    </row>
    <row r="34" spans="1:3" ht="15" x14ac:dyDescent="0.25">
      <c r="A34" s="13"/>
      <c r="B34" s="5" t="s">
        <v>299</v>
      </c>
      <c r="C34" s="5" t="s">
        <v>300</v>
      </c>
    </row>
    <row r="35" spans="1:3" ht="15" x14ac:dyDescent="0.25">
      <c r="A35" s="13"/>
      <c r="B35" s="5" t="s">
        <v>301</v>
      </c>
      <c r="C35" s="5" t="s">
        <v>302</v>
      </c>
    </row>
    <row r="36" spans="1:3" ht="15" x14ac:dyDescent="0.25">
      <c r="A36" s="13"/>
      <c r="B36" s="5" t="s">
        <v>303</v>
      </c>
      <c r="C36" s="5" t="s">
        <v>304</v>
      </c>
    </row>
    <row r="37" spans="1:3" ht="15" x14ac:dyDescent="0.25">
      <c r="A37" s="13"/>
      <c r="B37" s="5" t="s">
        <v>305</v>
      </c>
      <c r="C37" s="5" t="s">
        <v>306</v>
      </c>
    </row>
    <row r="38" spans="1:3" ht="15" x14ac:dyDescent="0.25">
      <c r="A38" s="13"/>
      <c r="B38" s="5" t="s">
        <v>307</v>
      </c>
      <c r="C38" s="5" t="s">
        <v>308</v>
      </c>
    </row>
    <row r="39" spans="1:3" ht="15" x14ac:dyDescent="0.25">
      <c r="A39" s="13"/>
      <c r="B39" s="5" t="s">
        <v>309</v>
      </c>
      <c r="C39" s="5" t="s">
        <v>310</v>
      </c>
    </row>
    <row r="40" spans="1:3" ht="15" x14ac:dyDescent="0.25">
      <c r="A40" s="13"/>
      <c r="B40" s="5" t="s">
        <v>311</v>
      </c>
      <c r="C40" s="5" t="s">
        <v>312</v>
      </c>
    </row>
    <row r="41" spans="1:3" ht="15" x14ac:dyDescent="0.25">
      <c r="A41" s="13"/>
      <c r="B41" s="5" t="s">
        <v>313</v>
      </c>
      <c r="C41" s="5" t="s">
        <v>314</v>
      </c>
    </row>
    <row r="42" spans="1:3" ht="15" x14ac:dyDescent="0.25">
      <c r="A42" s="13"/>
      <c r="B42" s="5" t="s">
        <v>315</v>
      </c>
      <c r="C42" s="5" t="s">
        <v>316</v>
      </c>
    </row>
    <row r="43" spans="1:3" ht="15" x14ac:dyDescent="0.25">
      <c r="A43" s="13"/>
      <c r="B43" s="5" t="s">
        <v>317</v>
      </c>
      <c r="C43" s="5" t="s">
        <v>318</v>
      </c>
    </row>
    <row r="44" spans="1:3" ht="15" x14ac:dyDescent="0.25">
      <c r="A44" s="13"/>
      <c r="B44" s="5" t="s">
        <v>319</v>
      </c>
      <c r="C44" s="5" t="s">
        <v>320</v>
      </c>
    </row>
    <row r="45" spans="1:3" ht="15" x14ac:dyDescent="0.25">
      <c r="A45" s="13"/>
      <c r="B45" s="5" t="s">
        <v>321</v>
      </c>
      <c r="C45" s="5" t="s">
        <v>322</v>
      </c>
    </row>
    <row r="46" spans="1:3" ht="15" x14ac:dyDescent="0.25">
      <c r="A46" s="13"/>
      <c r="B46" s="5" t="s">
        <v>323</v>
      </c>
      <c r="C46" s="5" t="s">
        <v>324</v>
      </c>
    </row>
    <row r="47" spans="1:3" ht="15" x14ac:dyDescent="0.25">
      <c r="A47" s="13"/>
      <c r="B47" s="5" t="s">
        <v>325</v>
      </c>
      <c r="C47" s="5" t="s">
        <v>326</v>
      </c>
    </row>
    <row r="48" spans="1:3" ht="15" x14ac:dyDescent="0.25">
      <c r="A48" s="13"/>
      <c r="B48" s="5" t="s">
        <v>327</v>
      </c>
      <c r="C48" s="5" t="s">
        <v>328</v>
      </c>
    </row>
    <row r="49" spans="1:3" ht="15" x14ac:dyDescent="0.25">
      <c r="A49" s="13"/>
      <c r="B49" s="5" t="s">
        <v>329</v>
      </c>
      <c r="C49" s="5" t="s">
        <v>330</v>
      </c>
    </row>
    <row r="50" spans="1:3" ht="15" x14ac:dyDescent="0.25">
      <c r="A50" s="13"/>
      <c r="B50" s="5" t="s">
        <v>331</v>
      </c>
      <c r="C50" s="5" t="s">
        <v>332</v>
      </c>
    </row>
    <row r="51" spans="1:3" ht="15" x14ac:dyDescent="0.25">
      <c r="A51" s="13"/>
      <c r="B51" s="5" t="s">
        <v>333</v>
      </c>
      <c r="C51" s="5" t="s">
        <v>334</v>
      </c>
    </row>
    <row r="52" spans="1:3" ht="15" x14ac:dyDescent="0.25">
      <c r="A52" s="13"/>
      <c r="B52" s="5" t="s">
        <v>335</v>
      </c>
      <c r="C52" s="5" t="s">
        <v>336</v>
      </c>
    </row>
    <row r="53" spans="1:3" ht="15" x14ac:dyDescent="0.25">
      <c r="A53" s="13"/>
      <c r="B53" s="5" t="s">
        <v>337</v>
      </c>
      <c r="C53" s="5" t="s">
        <v>338</v>
      </c>
    </row>
    <row r="54" spans="1:3" ht="15" x14ac:dyDescent="0.25">
      <c r="A54" s="13"/>
      <c r="B54" s="5" t="s">
        <v>339</v>
      </c>
      <c r="C54" s="5" t="s">
        <v>340</v>
      </c>
    </row>
    <row r="55" spans="1:3" ht="15" x14ac:dyDescent="0.25">
      <c r="A55" s="13" t="s">
        <v>341</v>
      </c>
      <c r="B55" s="5" t="s">
        <v>342</v>
      </c>
      <c r="C55" s="5" t="s">
        <v>343</v>
      </c>
    </row>
    <row r="56" spans="1:3" ht="15" x14ac:dyDescent="0.25">
      <c r="A56" s="13"/>
      <c r="B56" s="5" t="s">
        <v>344</v>
      </c>
      <c r="C56" s="5" t="s">
        <v>345</v>
      </c>
    </row>
    <row r="57" spans="1:3" ht="15" x14ac:dyDescent="0.25">
      <c r="A57" s="13"/>
      <c r="B57" s="5" t="s">
        <v>346</v>
      </c>
      <c r="C57" s="5" t="s">
        <v>347</v>
      </c>
    </row>
    <row r="58" spans="1:3" ht="15" x14ac:dyDescent="0.25">
      <c r="A58" s="13"/>
      <c r="B58" s="5" t="s">
        <v>348</v>
      </c>
      <c r="C58" s="5" t="s">
        <v>349</v>
      </c>
    </row>
    <row r="59" spans="1:3" ht="15" x14ac:dyDescent="0.25">
      <c r="A59" s="13"/>
      <c r="B59" s="5" t="s">
        <v>350</v>
      </c>
      <c r="C59" s="5" t="s">
        <v>351</v>
      </c>
    </row>
    <row r="60" spans="1:3" ht="15.75" thickBot="1" x14ac:dyDescent="0.3">
      <c r="A60" s="28"/>
      <c r="B60" s="10" t="s">
        <v>352</v>
      </c>
      <c r="C60" s="10" t="s">
        <v>353</v>
      </c>
    </row>
  </sheetData>
  <mergeCells count="4">
    <mergeCell ref="A1:C1"/>
    <mergeCell ref="A3:A30"/>
    <mergeCell ref="A31:A54"/>
    <mergeCell ref="A55:A6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伟</dc:creator>
  <cp:lastModifiedBy>Administrator</cp:lastModifiedBy>
  <dcterms:created xsi:type="dcterms:W3CDTF">2015-06-05T18:19:34Z</dcterms:created>
  <dcterms:modified xsi:type="dcterms:W3CDTF">2024-06-08T08:34:34Z</dcterms:modified>
</cp:coreProperties>
</file>